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nakwonchoi/Choi Research Group Dropbox/Team workspace/01_Papers/Junbeom Kim/Hydrogel-based EV isolation/Nature Nanotechnology/3_3rd revision_accepted in principle/Source Data files/"/>
    </mc:Choice>
  </mc:AlternateContent>
  <xr:revisionPtr revIDLastSave="0" documentId="13_ncr:1_{5B6B542F-EE3F-E145-80B9-5156EC8B7E25}" xr6:coauthVersionLast="47" xr6:coauthVersionMax="47" xr10:uidLastSave="{00000000-0000-0000-0000-000000000000}"/>
  <bookViews>
    <workbookView xWindow="22400" yWindow="500" windowWidth="41040" windowHeight="26300" activeTab="1" xr2:uid="{AA12753A-C7B8-2949-8EE5-41C81509BC96}"/>
  </bookViews>
  <sheets>
    <sheet name="Extended Data Fig 7a" sheetId="11" r:id="rId1"/>
    <sheet name="Extended Data Fig 7b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" i="4" l="1"/>
  <c r="D4" i="4"/>
  <c r="D5" i="4"/>
  <c r="C4" i="4"/>
  <c r="C5" i="4"/>
  <c r="C3" i="4"/>
</calcChain>
</file>

<file path=xl/sharedStrings.xml><?xml version="1.0" encoding="utf-8"?>
<sst xmlns="http://schemas.openxmlformats.org/spreadsheetml/2006/main" count="16" uniqueCount="10">
  <si>
    <t>Technical replicate 1</t>
    <phoneticPr fontId="1" type="noConversion"/>
  </si>
  <si>
    <t>Technical replicate 2</t>
  </si>
  <si>
    <t>Technical replicate 3</t>
  </si>
  <si>
    <t>Size [nm]</t>
    <phoneticPr fontId="1" type="noConversion"/>
  </si>
  <si>
    <t>Particle concentration [particle/mL]</t>
    <phoneticPr fontId="1" type="noConversion"/>
  </si>
  <si>
    <t>Fresh</t>
  </si>
  <si>
    <t>Fresh</t>
    <phoneticPr fontId="1" type="noConversion"/>
  </si>
  <si>
    <t>Reused after RIPA treatment</t>
    <phoneticPr fontId="1" type="noConversion"/>
  </si>
  <si>
    <t>Yield [particle/mL]</t>
    <phoneticPr fontId="1" type="noConversion"/>
  </si>
  <si>
    <r>
      <t>Yield / Yield</t>
    </r>
    <r>
      <rPr>
        <vertAlign val="subscript"/>
        <sz val="12"/>
        <color theme="1"/>
        <rFont val="Arial"/>
        <family val="2"/>
      </rPr>
      <t>Fresh</t>
    </r>
    <r>
      <rPr>
        <sz val="12"/>
        <color theme="1"/>
        <rFont val="Arial"/>
        <family val="2"/>
      </rPr>
      <t xml:space="preserve"> [%]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2"/>
      <color theme="1"/>
      <name val="Arial"/>
      <family val="2"/>
    </font>
    <font>
      <vertAlign val="subscript"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2" fillId="0" borderId="0" xfId="0" applyFont="1">
      <alignment vertical="center"/>
    </xf>
    <xf numFmtId="11" fontId="2" fillId="0" borderId="0" xfId="0" applyNumberFormat="1" applyFo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10" fontId="2" fillId="0" borderId="0" xfId="0" applyNumberFormat="1" applyFont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69F798-7BD5-B246-A8E2-B3DA947EA839}">
  <dimension ref="A1:G1003"/>
  <sheetViews>
    <sheetView zoomScale="120" zoomScaleNormal="120" workbookViewId="0">
      <selection activeCell="D27" sqref="D27"/>
    </sheetView>
  </sheetViews>
  <sheetFormatPr baseColWidth="10" defaultRowHeight="16"/>
  <cols>
    <col min="1" max="1" width="8.85546875" style="1" bestFit="1" customWidth="1"/>
    <col min="2" max="7" width="18.42578125" style="1" bestFit="1" customWidth="1"/>
    <col min="8" max="16384" width="10.7109375" style="1"/>
  </cols>
  <sheetData>
    <row r="1" spans="1:7">
      <c r="B1" s="4" t="s">
        <v>4</v>
      </c>
      <c r="C1" s="4"/>
      <c r="D1" s="4"/>
      <c r="E1" s="4"/>
      <c r="F1" s="4"/>
      <c r="G1" s="4"/>
    </row>
    <row r="2" spans="1:7">
      <c r="B2" s="4" t="s">
        <v>6</v>
      </c>
      <c r="C2" s="4"/>
      <c r="D2" s="4"/>
      <c r="E2" s="4" t="s">
        <v>7</v>
      </c>
      <c r="F2" s="4"/>
      <c r="G2" s="4"/>
    </row>
    <row r="3" spans="1:7">
      <c r="A3" s="3" t="s">
        <v>3</v>
      </c>
      <c r="B3" s="3" t="s">
        <v>0</v>
      </c>
      <c r="C3" s="3" t="s">
        <v>1</v>
      </c>
      <c r="D3" s="3" t="s">
        <v>2</v>
      </c>
      <c r="E3" s="3" t="s">
        <v>0</v>
      </c>
      <c r="F3" s="3" t="s">
        <v>1</v>
      </c>
      <c r="G3" s="3" t="s">
        <v>2</v>
      </c>
    </row>
    <row r="4" spans="1:7">
      <c r="A4" s="1">
        <v>0.5</v>
      </c>
      <c r="B4" s="2">
        <v>0</v>
      </c>
      <c r="C4" s="2">
        <v>0</v>
      </c>
      <c r="D4" s="2">
        <v>0</v>
      </c>
      <c r="E4" s="2">
        <v>0</v>
      </c>
      <c r="F4" s="2">
        <v>0</v>
      </c>
      <c r="G4" s="2">
        <v>0</v>
      </c>
    </row>
    <row r="5" spans="1:7">
      <c r="A5" s="1">
        <v>1.5</v>
      </c>
      <c r="B5" s="2">
        <v>0</v>
      </c>
      <c r="C5" s="2">
        <v>0</v>
      </c>
      <c r="D5" s="2">
        <v>0</v>
      </c>
      <c r="E5" s="2">
        <v>0</v>
      </c>
      <c r="F5" s="2">
        <v>0</v>
      </c>
      <c r="G5" s="2">
        <v>0</v>
      </c>
    </row>
    <row r="6" spans="1:7">
      <c r="A6" s="1">
        <v>2.5</v>
      </c>
      <c r="B6" s="2">
        <v>0</v>
      </c>
      <c r="C6" s="2">
        <v>0</v>
      </c>
      <c r="D6" s="2">
        <v>0</v>
      </c>
      <c r="E6" s="2">
        <v>0</v>
      </c>
      <c r="F6" s="2">
        <v>0</v>
      </c>
      <c r="G6" s="2">
        <v>0</v>
      </c>
    </row>
    <row r="7" spans="1:7">
      <c r="A7" s="1">
        <v>3.5</v>
      </c>
      <c r="B7" s="2">
        <v>0</v>
      </c>
      <c r="C7" s="2">
        <v>0</v>
      </c>
      <c r="D7" s="2">
        <v>0</v>
      </c>
      <c r="E7" s="2">
        <v>0</v>
      </c>
      <c r="F7" s="2">
        <v>0</v>
      </c>
      <c r="G7" s="2">
        <v>0</v>
      </c>
    </row>
    <row r="8" spans="1:7">
      <c r="A8" s="1">
        <v>4.5</v>
      </c>
      <c r="B8" s="2">
        <v>0</v>
      </c>
      <c r="C8" s="2">
        <v>0</v>
      </c>
      <c r="D8" s="2">
        <v>0</v>
      </c>
      <c r="E8" s="2">
        <v>0</v>
      </c>
      <c r="F8" s="2">
        <v>0</v>
      </c>
      <c r="G8" s="2">
        <v>0</v>
      </c>
    </row>
    <row r="9" spans="1:7">
      <c r="A9" s="1">
        <v>5.5</v>
      </c>
      <c r="B9" s="2">
        <v>0</v>
      </c>
      <c r="C9" s="2">
        <v>0</v>
      </c>
      <c r="D9" s="2">
        <v>0</v>
      </c>
      <c r="E9" s="2">
        <v>0</v>
      </c>
      <c r="F9" s="2">
        <v>0</v>
      </c>
      <c r="G9" s="2">
        <v>0</v>
      </c>
    </row>
    <row r="10" spans="1:7">
      <c r="A10" s="1">
        <v>6.5</v>
      </c>
      <c r="B10" s="2">
        <v>0</v>
      </c>
      <c r="C10" s="2">
        <v>0</v>
      </c>
      <c r="D10" s="2">
        <v>0</v>
      </c>
      <c r="E10" s="2">
        <v>0</v>
      </c>
      <c r="F10" s="2">
        <v>0</v>
      </c>
      <c r="G10" s="2">
        <v>0</v>
      </c>
    </row>
    <row r="11" spans="1:7">
      <c r="A11" s="1">
        <v>7.5</v>
      </c>
      <c r="B11" s="2">
        <v>0</v>
      </c>
      <c r="C11" s="2">
        <v>0</v>
      </c>
      <c r="D11" s="2">
        <v>0</v>
      </c>
      <c r="E11" s="2">
        <v>0</v>
      </c>
      <c r="F11" s="2">
        <v>0</v>
      </c>
      <c r="G11" s="2">
        <v>0</v>
      </c>
    </row>
    <row r="12" spans="1:7">
      <c r="A12" s="1">
        <v>8.5</v>
      </c>
      <c r="B12" s="2">
        <v>0</v>
      </c>
      <c r="C12" s="2">
        <v>0</v>
      </c>
      <c r="D12" s="2">
        <v>0</v>
      </c>
      <c r="E12" s="2">
        <v>0</v>
      </c>
      <c r="F12" s="2">
        <v>0</v>
      </c>
      <c r="G12" s="2">
        <v>0</v>
      </c>
    </row>
    <row r="13" spans="1:7">
      <c r="A13" s="1">
        <v>9.5</v>
      </c>
      <c r="B13" s="2">
        <v>0</v>
      </c>
      <c r="C13" s="2">
        <v>0</v>
      </c>
      <c r="D13" s="2">
        <v>0</v>
      </c>
      <c r="E13" s="2">
        <v>0</v>
      </c>
      <c r="F13" s="2">
        <v>0</v>
      </c>
      <c r="G13" s="2">
        <v>0</v>
      </c>
    </row>
    <row r="14" spans="1:7">
      <c r="A14" s="1">
        <v>10.5</v>
      </c>
      <c r="B14" s="2">
        <v>0</v>
      </c>
      <c r="C14" s="2">
        <v>0</v>
      </c>
      <c r="D14" s="2">
        <v>0</v>
      </c>
      <c r="E14" s="2">
        <v>0</v>
      </c>
      <c r="F14" s="2">
        <v>0</v>
      </c>
      <c r="G14" s="2">
        <v>0</v>
      </c>
    </row>
    <row r="15" spans="1:7">
      <c r="A15" s="1">
        <v>11.5</v>
      </c>
      <c r="B15" s="2">
        <v>0</v>
      </c>
      <c r="C15" s="2">
        <v>0</v>
      </c>
      <c r="D15" s="2">
        <v>0</v>
      </c>
      <c r="E15" s="2">
        <v>0</v>
      </c>
      <c r="F15" s="2">
        <v>0</v>
      </c>
      <c r="G15" s="2">
        <v>0</v>
      </c>
    </row>
    <row r="16" spans="1:7">
      <c r="A16" s="1">
        <v>12.5</v>
      </c>
      <c r="B16" s="2">
        <v>0</v>
      </c>
      <c r="C16" s="2">
        <v>0</v>
      </c>
      <c r="D16" s="2">
        <v>0</v>
      </c>
      <c r="E16" s="2">
        <v>0</v>
      </c>
      <c r="F16" s="2">
        <v>0</v>
      </c>
      <c r="G16" s="2">
        <v>0</v>
      </c>
    </row>
    <row r="17" spans="1:7">
      <c r="A17" s="1">
        <v>13.5</v>
      </c>
      <c r="B17" s="2">
        <v>0</v>
      </c>
      <c r="C17" s="2">
        <v>0</v>
      </c>
      <c r="D17" s="2">
        <v>0</v>
      </c>
      <c r="E17" s="2">
        <v>0</v>
      </c>
      <c r="F17" s="2">
        <v>0</v>
      </c>
      <c r="G17" s="2">
        <v>0</v>
      </c>
    </row>
    <row r="18" spans="1:7">
      <c r="A18" s="1">
        <v>14.5</v>
      </c>
      <c r="B18" s="2">
        <v>0</v>
      </c>
      <c r="C18" s="2">
        <v>0</v>
      </c>
      <c r="D18" s="2">
        <v>0</v>
      </c>
      <c r="E18" s="2">
        <v>0</v>
      </c>
      <c r="F18" s="2">
        <v>0</v>
      </c>
      <c r="G18" s="2">
        <v>0</v>
      </c>
    </row>
    <row r="19" spans="1:7">
      <c r="A19" s="1">
        <v>15.5</v>
      </c>
      <c r="B19" s="2">
        <v>0</v>
      </c>
      <c r="C19" s="2">
        <v>0</v>
      </c>
      <c r="D19" s="2">
        <v>0</v>
      </c>
      <c r="E19" s="2">
        <v>0</v>
      </c>
      <c r="F19" s="2">
        <v>0</v>
      </c>
      <c r="G19" s="2">
        <v>0</v>
      </c>
    </row>
    <row r="20" spans="1:7">
      <c r="A20" s="1">
        <v>16.5</v>
      </c>
      <c r="B20" s="2">
        <v>0</v>
      </c>
      <c r="C20" s="2">
        <v>0</v>
      </c>
      <c r="D20" s="2">
        <v>0</v>
      </c>
      <c r="E20" s="2">
        <v>0</v>
      </c>
      <c r="F20" s="2">
        <v>0</v>
      </c>
      <c r="G20" s="2">
        <v>0</v>
      </c>
    </row>
    <row r="21" spans="1:7">
      <c r="A21" s="1">
        <v>17.5</v>
      </c>
      <c r="B21" s="2">
        <v>0</v>
      </c>
      <c r="C21" s="2">
        <v>0</v>
      </c>
      <c r="D21" s="2">
        <v>0</v>
      </c>
      <c r="E21" s="2">
        <v>0</v>
      </c>
      <c r="F21" s="2">
        <v>0</v>
      </c>
      <c r="G21" s="2">
        <v>0</v>
      </c>
    </row>
    <row r="22" spans="1:7">
      <c r="A22" s="1">
        <v>18.5</v>
      </c>
      <c r="B22" s="2">
        <v>0</v>
      </c>
      <c r="C22" s="2">
        <v>0</v>
      </c>
      <c r="D22" s="2">
        <v>0</v>
      </c>
      <c r="E22" s="2">
        <v>0</v>
      </c>
      <c r="F22" s="2">
        <v>0</v>
      </c>
      <c r="G22" s="2">
        <v>0</v>
      </c>
    </row>
    <row r="23" spans="1:7">
      <c r="A23" s="1">
        <v>19.5</v>
      </c>
      <c r="B23" s="2">
        <v>0</v>
      </c>
      <c r="C23" s="2">
        <v>0</v>
      </c>
      <c r="D23" s="2">
        <v>0</v>
      </c>
      <c r="E23" s="2">
        <v>0</v>
      </c>
      <c r="F23" s="2">
        <v>0</v>
      </c>
      <c r="G23" s="2">
        <v>0</v>
      </c>
    </row>
    <row r="24" spans="1:7">
      <c r="A24" s="1">
        <v>20.5</v>
      </c>
      <c r="B24" s="2">
        <v>0</v>
      </c>
      <c r="C24" s="2">
        <v>0</v>
      </c>
      <c r="D24" s="2">
        <v>0</v>
      </c>
      <c r="E24" s="2">
        <v>0</v>
      </c>
      <c r="F24" s="2">
        <v>0</v>
      </c>
      <c r="G24" s="2">
        <v>0</v>
      </c>
    </row>
    <row r="25" spans="1:7">
      <c r="A25" s="1">
        <v>21.5</v>
      </c>
      <c r="B25" s="2">
        <v>0</v>
      </c>
      <c r="C25" s="2">
        <v>0</v>
      </c>
      <c r="D25" s="2">
        <v>0</v>
      </c>
      <c r="E25" s="2">
        <v>0</v>
      </c>
      <c r="F25" s="2">
        <v>0</v>
      </c>
      <c r="G25" s="2">
        <v>0</v>
      </c>
    </row>
    <row r="26" spans="1:7">
      <c r="A26" s="1">
        <v>22.5</v>
      </c>
      <c r="B26" s="2">
        <v>0</v>
      </c>
      <c r="C26" s="2">
        <v>0</v>
      </c>
      <c r="D26" s="2">
        <v>0</v>
      </c>
      <c r="E26" s="2">
        <v>0</v>
      </c>
      <c r="F26" s="2">
        <v>0</v>
      </c>
      <c r="G26" s="2">
        <v>0</v>
      </c>
    </row>
    <row r="27" spans="1:7">
      <c r="A27" s="1">
        <v>23.5</v>
      </c>
      <c r="B27" s="2">
        <v>0</v>
      </c>
      <c r="C27" s="2">
        <v>0</v>
      </c>
      <c r="D27" s="2">
        <v>0</v>
      </c>
      <c r="E27" s="2">
        <v>0</v>
      </c>
      <c r="F27" s="2">
        <v>0</v>
      </c>
      <c r="G27" s="2">
        <v>0</v>
      </c>
    </row>
    <row r="28" spans="1:7">
      <c r="A28" s="1">
        <v>24.5</v>
      </c>
      <c r="B28" s="2">
        <v>0</v>
      </c>
      <c r="C28" s="2">
        <v>0</v>
      </c>
      <c r="D28" s="2">
        <v>0</v>
      </c>
      <c r="E28" s="2">
        <v>0</v>
      </c>
      <c r="F28" s="2">
        <v>0</v>
      </c>
      <c r="G28" s="2">
        <v>0</v>
      </c>
    </row>
    <row r="29" spans="1:7">
      <c r="A29" s="1">
        <v>25.5</v>
      </c>
      <c r="B29" s="2">
        <v>0</v>
      </c>
      <c r="C29" s="2">
        <v>0</v>
      </c>
      <c r="D29" s="2">
        <v>0</v>
      </c>
      <c r="E29" s="2">
        <v>0</v>
      </c>
      <c r="F29" s="2">
        <v>0</v>
      </c>
      <c r="G29" s="2">
        <v>0</v>
      </c>
    </row>
    <row r="30" spans="1:7">
      <c r="A30" s="1">
        <v>26.5</v>
      </c>
      <c r="B30" s="2">
        <v>0</v>
      </c>
      <c r="C30" s="2">
        <v>0</v>
      </c>
      <c r="D30" s="2">
        <v>0</v>
      </c>
      <c r="E30" s="2">
        <v>0</v>
      </c>
      <c r="F30" s="2">
        <v>0</v>
      </c>
      <c r="G30" s="2">
        <v>0</v>
      </c>
    </row>
    <row r="31" spans="1:7">
      <c r="A31" s="1">
        <v>27.5</v>
      </c>
      <c r="B31" s="2">
        <v>0</v>
      </c>
      <c r="C31" s="2">
        <v>0</v>
      </c>
      <c r="D31" s="2">
        <v>0</v>
      </c>
      <c r="E31" s="2">
        <v>0</v>
      </c>
      <c r="F31" s="2">
        <v>0</v>
      </c>
      <c r="G31" s="2">
        <v>0</v>
      </c>
    </row>
    <row r="32" spans="1:7">
      <c r="A32" s="1">
        <v>28.5</v>
      </c>
      <c r="B32" s="2">
        <v>0</v>
      </c>
      <c r="C32" s="2">
        <v>0</v>
      </c>
      <c r="D32" s="2">
        <v>0</v>
      </c>
      <c r="E32" s="2">
        <v>0</v>
      </c>
      <c r="F32" s="2">
        <v>0</v>
      </c>
      <c r="G32" s="2">
        <v>0</v>
      </c>
    </row>
    <row r="33" spans="1:7">
      <c r="A33" s="1">
        <v>29.5</v>
      </c>
      <c r="B33" s="2">
        <v>0</v>
      </c>
      <c r="C33" s="2">
        <v>0</v>
      </c>
      <c r="D33" s="2">
        <v>0</v>
      </c>
      <c r="E33" s="2">
        <v>0</v>
      </c>
      <c r="F33" s="2">
        <v>0</v>
      </c>
      <c r="G33" s="2">
        <v>0</v>
      </c>
    </row>
    <row r="34" spans="1:7">
      <c r="A34" s="1">
        <v>30.5</v>
      </c>
      <c r="B34" s="2">
        <v>0</v>
      </c>
      <c r="C34" s="2">
        <v>0</v>
      </c>
      <c r="D34" s="2">
        <v>0</v>
      </c>
      <c r="E34" s="2">
        <v>0</v>
      </c>
      <c r="F34" s="2">
        <v>0</v>
      </c>
      <c r="G34" s="2">
        <v>0</v>
      </c>
    </row>
    <row r="35" spans="1:7">
      <c r="A35" s="1">
        <v>31.5</v>
      </c>
      <c r="B35" s="2">
        <v>0</v>
      </c>
      <c r="C35" s="2">
        <v>0</v>
      </c>
      <c r="D35" s="2">
        <v>0</v>
      </c>
      <c r="E35" s="2">
        <v>0</v>
      </c>
      <c r="F35" s="2">
        <v>0</v>
      </c>
      <c r="G35" s="2">
        <v>0</v>
      </c>
    </row>
    <row r="36" spans="1:7">
      <c r="A36" s="1">
        <v>32.5</v>
      </c>
      <c r="B36" s="2">
        <v>0</v>
      </c>
      <c r="C36" s="2">
        <v>0</v>
      </c>
      <c r="D36" s="2">
        <v>0</v>
      </c>
      <c r="E36" s="2">
        <v>0</v>
      </c>
      <c r="F36" s="2">
        <v>0</v>
      </c>
      <c r="G36" s="2">
        <v>0</v>
      </c>
    </row>
    <row r="37" spans="1:7">
      <c r="A37" s="1">
        <v>33.5</v>
      </c>
      <c r="B37" s="2">
        <v>0</v>
      </c>
      <c r="C37" s="2">
        <v>0</v>
      </c>
      <c r="D37" s="2">
        <v>0</v>
      </c>
      <c r="E37" s="2">
        <v>0</v>
      </c>
      <c r="F37" s="2">
        <v>0</v>
      </c>
      <c r="G37" s="2">
        <v>0</v>
      </c>
    </row>
    <row r="38" spans="1:7">
      <c r="A38" s="1">
        <v>34.5</v>
      </c>
      <c r="B38" s="2">
        <v>0</v>
      </c>
      <c r="C38" s="2">
        <v>0</v>
      </c>
      <c r="D38" s="2">
        <v>0</v>
      </c>
      <c r="E38" s="2">
        <v>0</v>
      </c>
      <c r="F38" s="2">
        <v>0</v>
      </c>
      <c r="G38" s="2">
        <v>0</v>
      </c>
    </row>
    <row r="39" spans="1:7">
      <c r="A39" s="1">
        <v>35.5</v>
      </c>
      <c r="B39" s="2">
        <v>0</v>
      </c>
      <c r="C39" s="2">
        <v>0</v>
      </c>
      <c r="D39" s="2">
        <v>0</v>
      </c>
      <c r="E39" s="2">
        <v>0</v>
      </c>
      <c r="F39" s="2">
        <v>0</v>
      </c>
      <c r="G39" s="2">
        <v>0</v>
      </c>
    </row>
    <row r="40" spans="1:7">
      <c r="A40" s="1">
        <v>36.5</v>
      </c>
      <c r="B40" s="2">
        <v>0</v>
      </c>
      <c r="C40" s="2">
        <v>0</v>
      </c>
      <c r="D40" s="2">
        <v>0</v>
      </c>
      <c r="E40" s="2">
        <v>0</v>
      </c>
      <c r="F40" s="2">
        <v>0</v>
      </c>
      <c r="G40" s="2">
        <v>0</v>
      </c>
    </row>
    <row r="41" spans="1:7">
      <c r="A41" s="1">
        <v>37.5</v>
      </c>
      <c r="B41" s="2">
        <v>0</v>
      </c>
      <c r="C41" s="2">
        <v>0</v>
      </c>
      <c r="D41" s="2">
        <v>0</v>
      </c>
      <c r="E41" s="2">
        <v>0</v>
      </c>
      <c r="F41" s="2">
        <v>0</v>
      </c>
      <c r="G41" s="2">
        <v>0</v>
      </c>
    </row>
    <row r="42" spans="1:7">
      <c r="A42" s="1">
        <v>38.5</v>
      </c>
      <c r="B42" s="2">
        <v>0</v>
      </c>
      <c r="C42" s="2">
        <v>0</v>
      </c>
      <c r="D42" s="2">
        <v>0</v>
      </c>
      <c r="E42" s="2">
        <v>1</v>
      </c>
      <c r="F42" s="2">
        <v>0</v>
      </c>
      <c r="G42" s="2">
        <v>0</v>
      </c>
    </row>
    <row r="43" spans="1:7">
      <c r="A43" s="1">
        <v>39.5</v>
      </c>
      <c r="B43" s="2">
        <v>0</v>
      </c>
      <c r="C43" s="2">
        <v>0</v>
      </c>
      <c r="D43" s="2">
        <v>0</v>
      </c>
      <c r="E43" s="2">
        <v>3</v>
      </c>
      <c r="F43" s="2">
        <v>0</v>
      </c>
      <c r="G43" s="2">
        <v>0</v>
      </c>
    </row>
    <row r="44" spans="1:7">
      <c r="A44" s="1">
        <v>40.5</v>
      </c>
      <c r="B44" s="2">
        <v>0</v>
      </c>
      <c r="C44" s="2">
        <v>0</v>
      </c>
      <c r="D44" s="2">
        <v>0</v>
      </c>
      <c r="E44" s="2">
        <v>7</v>
      </c>
      <c r="F44" s="2">
        <v>0</v>
      </c>
      <c r="G44" s="2">
        <v>0</v>
      </c>
    </row>
    <row r="45" spans="1:7">
      <c r="A45" s="1">
        <v>41.5</v>
      </c>
      <c r="B45" s="2">
        <v>0</v>
      </c>
      <c r="C45" s="2">
        <v>0</v>
      </c>
      <c r="D45" s="2">
        <v>0</v>
      </c>
      <c r="E45" s="2">
        <v>16</v>
      </c>
      <c r="F45" s="2">
        <v>0</v>
      </c>
      <c r="G45" s="2">
        <v>0</v>
      </c>
    </row>
    <row r="46" spans="1:7">
      <c r="A46" s="1">
        <v>42.5</v>
      </c>
      <c r="B46" s="2">
        <v>0</v>
      </c>
      <c r="C46" s="2">
        <v>0</v>
      </c>
      <c r="D46" s="2">
        <v>0</v>
      </c>
      <c r="E46" s="2">
        <v>33</v>
      </c>
      <c r="F46" s="2">
        <v>0</v>
      </c>
      <c r="G46" s="2">
        <v>0</v>
      </c>
    </row>
    <row r="47" spans="1:7">
      <c r="A47" s="1">
        <v>43.5</v>
      </c>
      <c r="B47" s="2">
        <v>0</v>
      </c>
      <c r="C47" s="2">
        <v>0</v>
      </c>
      <c r="D47" s="2">
        <v>0</v>
      </c>
      <c r="E47" s="2">
        <v>67</v>
      </c>
      <c r="F47" s="2">
        <v>0</v>
      </c>
      <c r="G47" s="2">
        <v>0</v>
      </c>
    </row>
    <row r="48" spans="1:7">
      <c r="A48" s="1">
        <v>44.5</v>
      </c>
      <c r="B48" s="2">
        <v>0</v>
      </c>
      <c r="C48" s="2">
        <v>0</v>
      </c>
      <c r="D48" s="2">
        <v>0</v>
      </c>
      <c r="E48" s="2">
        <v>128</v>
      </c>
      <c r="F48" s="2">
        <v>0</v>
      </c>
      <c r="G48" s="2">
        <v>0</v>
      </c>
    </row>
    <row r="49" spans="1:7">
      <c r="A49" s="1">
        <v>45.5</v>
      </c>
      <c r="B49" s="2">
        <v>0</v>
      </c>
      <c r="C49" s="2">
        <v>0</v>
      </c>
      <c r="D49" s="2">
        <v>0</v>
      </c>
      <c r="E49" s="2">
        <v>237</v>
      </c>
      <c r="F49" s="2">
        <v>0</v>
      </c>
      <c r="G49" s="2">
        <v>0</v>
      </c>
    </row>
    <row r="50" spans="1:7">
      <c r="A50" s="1">
        <v>46.5</v>
      </c>
      <c r="B50" s="2">
        <v>0</v>
      </c>
      <c r="C50" s="2">
        <v>0</v>
      </c>
      <c r="D50" s="2">
        <v>0</v>
      </c>
      <c r="E50" s="2">
        <v>421</v>
      </c>
      <c r="F50" s="2">
        <v>0</v>
      </c>
      <c r="G50" s="2">
        <v>0</v>
      </c>
    </row>
    <row r="51" spans="1:7">
      <c r="A51" s="1">
        <v>47.5</v>
      </c>
      <c r="B51" s="2">
        <v>0</v>
      </c>
      <c r="C51" s="2">
        <v>0</v>
      </c>
      <c r="D51" s="2">
        <v>0</v>
      </c>
      <c r="E51" s="2">
        <v>720</v>
      </c>
      <c r="F51" s="2">
        <v>1</v>
      </c>
      <c r="G51" s="2">
        <v>0</v>
      </c>
    </row>
    <row r="52" spans="1:7">
      <c r="A52" s="1">
        <v>48.5</v>
      </c>
      <c r="B52" s="2">
        <v>0</v>
      </c>
      <c r="C52" s="2">
        <v>0</v>
      </c>
      <c r="D52" s="2">
        <v>0</v>
      </c>
      <c r="E52" s="2">
        <v>1186</v>
      </c>
      <c r="F52" s="2">
        <v>2</v>
      </c>
      <c r="G52" s="2">
        <v>2</v>
      </c>
    </row>
    <row r="53" spans="1:7">
      <c r="A53" s="1">
        <v>49.5</v>
      </c>
      <c r="B53" s="2">
        <v>0</v>
      </c>
      <c r="C53" s="2">
        <v>0</v>
      </c>
      <c r="D53" s="2">
        <v>0</v>
      </c>
      <c r="E53" s="2">
        <v>1889</v>
      </c>
      <c r="F53" s="2">
        <v>4</v>
      </c>
      <c r="G53" s="2">
        <v>5</v>
      </c>
    </row>
    <row r="54" spans="1:7">
      <c r="A54" s="1">
        <v>50.5</v>
      </c>
      <c r="B54" s="2">
        <v>0</v>
      </c>
      <c r="C54" s="2">
        <v>0</v>
      </c>
      <c r="D54" s="2">
        <v>0</v>
      </c>
      <c r="E54" s="2">
        <v>2914</v>
      </c>
      <c r="F54" s="2">
        <v>8</v>
      </c>
      <c r="G54" s="2">
        <v>14</v>
      </c>
    </row>
    <row r="55" spans="1:7">
      <c r="A55" s="1">
        <v>51.5</v>
      </c>
      <c r="B55" s="2">
        <v>0</v>
      </c>
      <c r="C55" s="2">
        <v>0</v>
      </c>
      <c r="D55" s="2">
        <v>0</v>
      </c>
      <c r="E55" s="2">
        <v>4360</v>
      </c>
      <c r="F55" s="2">
        <v>14</v>
      </c>
      <c r="G55" s="2">
        <v>32</v>
      </c>
    </row>
    <row r="56" spans="1:7">
      <c r="A56" s="1">
        <v>52.5</v>
      </c>
      <c r="B56" s="2">
        <v>0</v>
      </c>
      <c r="C56" s="2">
        <v>0</v>
      </c>
      <c r="D56" s="2">
        <v>0</v>
      </c>
      <c r="E56" s="2">
        <v>6343</v>
      </c>
      <c r="F56" s="2">
        <v>24</v>
      </c>
      <c r="G56" s="2">
        <v>69</v>
      </c>
    </row>
    <row r="57" spans="1:7">
      <c r="A57" s="1">
        <v>53.5</v>
      </c>
      <c r="B57" s="2">
        <v>0</v>
      </c>
      <c r="C57" s="2">
        <v>0</v>
      </c>
      <c r="D57" s="2">
        <v>1</v>
      </c>
      <c r="E57" s="2">
        <v>8986</v>
      </c>
      <c r="F57" s="2">
        <v>42</v>
      </c>
      <c r="G57" s="2">
        <v>139</v>
      </c>
    </row>
    <row r="58" spans="1:7">
      <c r="A58" s="1">
        <v>54.5</v>
      </c>
      <c r="B58" s="2">
        <v>0</v>
      </c>
      <c r="C58" s="2">
        <v>0</v>
      </c>
      <c r="D58" s="2">
        <v>3</v>
      </c>
      <c r="E58" s="2">
        <v>12420</v>
      </c>
      <c r="F58" s="2">
        <v>70</v>
      </c>
      <c r="G58" s="2">
        <v>265</v>
      </c>
    </row>
    <row r="59" spans="1:7">
      <c r="A59" s="1">
        <v>55.5</v>
      </c>
      <c r="B59" s="2">
        <v>0</v>
      </c>
      <c r="C59" s="2">
        <v>0</v>
      </c>
      <c r="D59" s="2">
        <v>7</v>
      </c>
      <c r="E59" s="2">
        <v>16774</v>
      </c>
      <c r="F59" s="2">
        <v>116</v>
      </c>
      <c r="G59" s="2">
        <v>482</v>
      </c>
    </row>
    <row r="60" spans="1:7">
      <c r="A60" s="1">
        <v>56.5</v>
      </c>
      <c r="B60" s="2">
        <v>0</v>
      </c>
      <c r="C60" s="2">
        <v>0</v>
      </c>
      <c r="D60" s="2">
        <v>17</v>
      </c>
      <c r="E60" s="2">
        <v>22173</v>
      </c>
      <c r="F60" s="2">
        <v>186</v>
      </c>
      <c r="G60" s="2">
        <v>839</v>
      </c>
    </row>
    <row r="61" spans="1:7">
      <c r="A61" s="1">
        <v>57.5</v>
      </c>
      <c r="B61" s="2">
        <v>2</v>
      </c>
      <c r="C61" s="2">
        <v>0</v>
      </c>
      <c r="D61" s="2">
        <v>37</v>
      </c>
      <c r="E61" s="2">
        <v>28732</v>
      </c>
      <c r="F61" s="2">
        <v>293</v>
      </c>
      <c r="G61" s="2">
        <v>1405</v>
      </c>
    </row>
    <row r="62" spans="1:7">
      <c r="A62" s="1">
        <v>58.5</v>
      </c>
      <c r="B62" s="2">
        <v>6</v>
      </c>
      <c r="C62" s="2">
        <v>0</v>
      </c>
      <c r="D62" s="2">
        <v>78</v>
      </c>
      <c r="E62" s="2">
        <v>36548</v>
      </c>
      <c r="F62" s="2">
        <v>452</v>
      </c>
      <c r="G62" s="2">
        <v>2274</v>
      </c>
    </row>
    <row r="63" spans="1:7">
      <c r="A63" s="1">
        <v>59.5</v>
      </c>
      <c r="B63" s="2">
        <v>17</v>
      </c>
      <c r="C63" s="2">
        <v>2</v>
      </c>
      <c r="D63" s="2">
        <v>160</v>
      </c>
      <c r="E63" s="2">
        <v>45706</v>
      </c>
      <c r="F63" s="2">
        <v>685</v>
      </c>
      <c r="G63" s="2">
        <v>3572</v>
      </c>
    </row>
    <row r="64" spans="1:7">
      <c r="A64" s="1">
        <v>60.5</v>
      </c>
      <c r="B64" s="2">
        <v>46</v>
      </c>
      <c r="C64" s="2">
        <v>3</v>
      </c>
      <c r="D64" s="2">
        <v>313</v>
      </c>
      <c r="E64" s="2">
        <v>56268</v>
      </c>
      <c r="F64" s="2">
        <v>1020</v>
      </c>
      <c r="G64" s="2">
        <v>5466</v>
      </c>
    </row>
    <row r="65" spans="1:7">
      <c r="A65" s="1">
        <v>61.5</v>
      </c>
      <c r="B65" s="2">
        <v>118</v>
      </c>
      <c r="C65" s="2">
        <v>5</v>
      </c>
      <c r="D65" s="2">
        <v>590</v>
      </c>
      <c r="E65" s="2">
        <v>68280</v>
      </c>
      <c r="F65" s="2">
        <v>1495</v>
      </c>
      <c r="G65" s="2">
        <v>8168</v>
      </c>
    </row>
    <row r="66" spans="1:7">
      <c r="A66" s="1">
        <v>62.5</v>
      </c>
      <c r="B66" s="2">
        <v>286</v>
      </c>
      <c r="C66" s="2">
        <v>8</v>
      </c>
      <c r="D66" s="2">
        <v>1072</v>
      </c>
      <c r="E66" s="2">
        <v>81773</v>
      </c>
      <c r="F66" s="2">
        <v>2157</v>
      </c>
      <c r="G66" s="2">
        <v>11943</v>
      </c>
    </row>
    <row r="67" spans="1:7">
      <c r="A67" s="1">
        <v>63.5</v>
      </c>
      <c r="B67" s="2">
        <v>648</v>
      </c>
      <c r="C67" s="2">
        <v>14</v>
      </c>
      <c r="D67" s="2">
        <v>1883</v>
      </c>
      <c r="E67" s="2">
        <v>96767</v>
      </c>
      <c r="F67" s="2">
        <v>3067</v>
      </c>
      <c r="G67" s="2">
        <v>17121</v>
      </c>
    </row>
    <row r="68" spans="1:7">
      <c r="A68" s="1">
        <v>64.5</v>
      </c>
      <c r="B68" s="2">
        <v>1381</v>
      </c>
      <c r="C68" s="2">
        <v>23</v>
      </c>
      <c r="D68" s="2">
        <v>3196</v>
      </c>
      <c r="E68" s="2">
        <v>113273</v>
      </c>
      <c r="F68" s="2">
        <v>4302</v>
      </c>
      <c r="G68" s="2">
        <v>24092</v>
      </c>
    </row>
    <row r="69" spans="1:7">
      <c r="A69" s="1">
        <v>65.5</v>
      </c>
      <c r="B69" s="2">
        <v>2765</v>
      </c>
      <c r="C69" s="2">
        <v>37</v>
      </c>
      <c r="D69" s="2">
        <v>5254</v>
      </c>
      <c r="E69" s="2">
        <v>131304</v>
      </c>
      <c r="F69" s="2">
        <v>5960</v>
      </c>
      <c r="G69" s="2">
        <v>33310</v>
      </c>
    </row>
    <row r="70" spans="1:7">
      <c r="A70" s="1">
        <v>66.5</v>
      </c>
      <c r="B70" s="2">
        <v>5194</v>
      </c>
      <c r="C70" s="2">
        <v>58</v>
      </c>
      <c r="D70" s="2">
        <v>8379</v>
      </c>
      <c r="E70" s="2">
        <v>150874</v>
      </c>
      <c r="F70" s="2">
        <v>8163</v>
      </c>
      <c r="G70" s="2">
        <v>45286</v>
      </c>
    </row>
    <row r="71" spans="1:7">
      <c r="A71" s="1">
        <v>67.5</v>
      </c>
      <c r="B71" s="2">
        <v>9159</v>
      </c>
      <c r="C71" s="2">
        <v>89</v>
      </c>
      <c r="D71" s="2">
        <v>12977</v>
      </c>
      <c r="E71" s="2">
        <v>172009</v>
      </c>
      <c r="F71" s="2">
        <v>11065</v>
      </c>
      <c r="G71" s="2">
        <v>60571</v>
      </c>
    </row>
    <row r="72" spans="1:7">
      <c r="A72" s="1">
        <v>68.5</v>
      </c>
      <c r="B72" s="2">
        <v>15164</v>
      </c>
      <c r="C72" s="2">
        <v>134</v>
      </c>
      <c r="D72" s="2">
        <v>19550</v>
      </c>
      <c r="E72" s="2">
        <v>194748</v>
      </c>
      <c r="F72" s="2">
        <v>14859</v>
      </c>
      <c r="G72" s="2">
        <v>79733</v>
      </c>
    </row>
    <row r="73" spans="1:7">
      <c r="A73" s="1">
        <v>69.5</v>
      </c>
      <c r="B73" s="2">
        <v>23594</v>
      </c>
      <c r="C73" s="2">
        <v>200</v>
      </c>
      <c r="D73" s="2">
        <v>28685</v>
      </c>
      <c r="E73" s="2">
        <v>219149</v>
      </c>
      <c r="F73" s="2">
        <v>19788</v>
      </c>
      <c r="G73" s="2">
        <v>103332</v>
      </c>
    </row>
    <row r="74" spans="1:7">
      <c r="A74" s="1">
        <v>70.5</v>
      </c>
      <c r="B74" s="2">
        <v>34548</v>
      </c>
      <c r="C74" s="2">
        <v>292</v>
      </c>
      <c r="D74" s="2">
        <v>41044</v>
      </c>
      <c r="E74" s="2">
        <v>245294</v>
      </c>
      <c r="F74" s="2">
        <v>26156</v>
      </c>
      <c r="G74" s="2">
        <v>131881</v>
      </c>
    </row>
    <row r="75" spans="1:7">
      <c r="A75" s="1">
        <v>71.5</v>
      </c>
      <c r="B75" s="2">
        <v>47703</v>
      </c>
      <c r="C75" s="2">
        <v>420</v>
      </c>
      <c r="D75" s="2">
        <v>57344</v>
      </c>
      <c r="E75" s="2">
        <v>273288</v>
      </c>
      <c r="F75" s="2">
        <v>34350</v>
      </c>
      <c r="G75" s="2">
        <v>165810</v>
      </c>
    </row>
    <row r="76" spans="1:7">
      <c r="A76" s="1">
        <v>72.5</v>
      </c>
      <c r="B76" s="2">
        <v>62266</v>
      </c>
      <c r="C76" s="2">
        <v>597</v>
      </c>
      <c r="D76" s="2">
        <v>78319</v>
      </c>
      <c r="E76" s="2">
        <v>303261</v>
      </c>
      <c r="F76" s="2">
        <v>44852</v>
      </c>
      <c r="G76" s="2">
        <v>205436</v>
      </c>
    </row>
    <row r="77" spans="1:7">
      <c r="A77" s="1">
        <v>73.5</v>
      </c>
      <c r="B77" s="2">
        <v>77063</v>
      </c>
      <c r="C77" s="2">
        <v>835</v>
      </c>
      <c r="D77" s="2">
        <v>104678</v>
      </c>
      <c r="E77" s="2">
        <v>335370</v>
      </c>
      <c r="F77" s="2">
        <v>58267</v>
      </c>
      <c r="G77" s="2">
        <v>250941</v>
      </c>
    </row>
    <row r="78" spans="1:7">
      <c r="A78" s="1">
        <v>74.5</v>
      </c>
      <c r="B78" s="2">
        <v>90756</v>
      </c>
      <c r="C78" s="2">
        <v>1155</v>
      </c>
      <c r="D78" s="2">
        <v>137057</v>
      </c>
      <c r="E78" s="2">
        <v>369797</v>
      </c>
      <c r="F78" s="2">
        <v>75345</v>
      </c>
      <c r="G78" s="2">
        <v>302357</v>
      </c>
    </row>
    <row r="79" spans="1:7">
      <c r="A79" s="1">
        <v>75.5</v>
      </c>
      <c r="B79" s="2">
        <v>102111</v>
      </c>
      <c r="C79" s="2">
        <v>1578</v>
      </c>
      <c r="D79" s="2">
        <v>175963</v>
      </c>
      <c r="E79" s="2">
        <v>406746</v>
      </c>
      <c r="F79" s="2">
        <v>97008</v>
      </c>
      <c r="G79" s="2">
        <v>359575</v>
      </c>
    </row>
    <row r="80" spans="1:7">
      <c r="A80" s="1">
        <v>76.5</v>
      </c>
      <c r="B80" s="2">
        <v>110238</v>
      </c>
      <c r="C80" s="2">
        <v>2134</v>
      </c>
      <c r="D80" s="2">
        <v>221718</v>
      </c>
      <c r="E80" s="2">
        <v>446439</v>
      </c>
      <c r="F80" s="2">
        <v>124366</v>
      </c>
      <c r="G80" s="2">
        <v>422364</v>
      </c>
    </row>
    <row r="81" spans="1:7">
      <c r="A81" s="1">
        <v>77.5</v>
      </c>
      <c r="B81" s="2">
        <v>114736</v>
      </c>
      <c r="C81" s="2">
        <v>2859</v>
      </c>
      <c r="D81" s="2">
        <v>274409</v>
      </c>
      <c r="E81" s="2">
        <v>489110</v>
      </c>
      <c r="F81" s="2">
        <v>158738</v>
      </c>
      <c r="G81" s="2">
        <v>490403</v>
      </c>
    </row>
    <row r="82" spans="1:7">
      <c r="A82" s="1">
        <v>78.5</v>
      </c>
      <c r="B82" s="2">
        <v>115694</v>
      </c>
      <c r="C82" s="2">
        <v>3795</v>
      </c>
      <c r="D82" s="2">
        <v>333851</v>
      </c>
      <c r="E82" s="2">
        <v>535000</v>
      </c>
      <c r="F82" s="2">
        <v>201640</v>
      </c>
      <c r="G82" s="2">
        <v>563329</v>
      </c>
    </row>
    <row r="83" spans="1:7">
      <c r="A83" s="1">
        <v>79.5</v>
      </c>
      <c r="B83" s="2">
        <v>113599</v>
      </c>
      <c r="C83" s="2">
        <v>4999</v>
      </c>
      <c r="D83" s="2">
        <v>399560</v>
      </c>
      <c r="E83" s="2">
        <v>584347</v>
      </c>
      <c r="F83" s="2">
        <v>254769</v>
      </c>
      <c r="G83" s="2">
        <v>640775</v>
      </c>
    </row>
    <row r="84" spans="1:7">
      <c r="A84" s="1">
        <v>80.5</v>
      </c>
      <c r="B84" s="2">
        <v>109172</v>
      </c>
      <c r="C84" s="2">
        <v>6538</v>
      </c>
      <c r="D84" s="2">
        <v>470754</v>
      </c>
      <c r="E84" s="2">
        <v>637375</v>
      </c>
      <c r="F84" s="2">
        <v>319943</v>
      </c>
      <c r="G84" s="2">
        <v>722417</v>
      </c>
    </row>
    <row r="85" spans="1:7">
      <c r="A85" s="1">
        <v>81.5</v>
      </c>
      <c r="B85" s="2">
        <v>103214</v>
      </c>
      <c r="C85" s="2">
        <v>8500</v>
      </c>
      <c r="D85" s="2">
        <v>546366</v>
      </c>
      <c r="E85" s="2">
        <v>694284</v>
      </c>
      <c r="F85" s="2">
        <v>399013</v>
      </c>
      <c r="G85" s="2">
        <v>808008</v>
      </c>
    </row>
    <row r="86" spans="1:7">
      <c r="A86" s="1">
        <v>82.5</v>
      </c>
      <c r="B86" s="2">
        <v>96473</v>
      </c>
      <c r="C86" s="2">
        <v>10991</v>
      </c>
      <c r="D86" s="2">
        <v>625096</v>
      </c>
      <c r="E86" s="2">
        <v>755235</v>
      </c>
      <c r="F86" s="2">
        <v>493730</v>
      </c>
      <c r="G86" s="2">
        <v>897399</v>
      </c>
    </row>
    <row r="87" spans="1:7">
      <c r="A87" s="1">
        <v>83.5</v>
      </c>
      <c r="B87" s="2">
        <v>89572</v>
      </c>
      <c r="C87" s="2">
        <v>14148</v>
      </c>
      <c r="D87" s="2">
        <v>705472</v>
      </c>
      <c r="E87" s="2">
        <v>820337</v>
      </c>
      <c r="F87" s="2">
        <v>605586</v>
      </c>
      <c r="G87" s="2">
        <v>990548</v>
      </c>
    </row>
    <row r="88" spans="1:7">
      <c r="A88" s="1">
        <v>84.5</v>
      </c>
      <c r="B88" s="2">
        <v>82978</v>
      </c>
      <c r="C88" s="2">
        <v>18143</v>
      </c>
      <c r="D88" s="2">
        <v>785935</v>
      </c>
      <c r="E88" s="2">
        <v>889636</v>
      </c>
      <c r="F88" s="2">
        <v>735633</v>
      </c>
      <c r="G88" s="2">
        <v>1087519</v>
      </c>
    </row>
    <row r="89" spans="1:7">
      <c r="A89" s="1">
        <v>85.5</v>
      </c>
      <c r="B89" s="2">
        <v>77010</v>
      </c>
      <c r="C89" s="2">
        <v>23195</v>
      </c>
      <c r="D89" s="2">
        <v>864931</v>
      </c>
      <c r="E89" s="2">
        <v>963100</v>
      </c>
      <c r="F89" s="2">
        <v>884310</v>
      </c>
      <c r="G89" s="2">
        <v>1188467</v>
      </c>
    </row>
    <row r="90" spans="1:7">
      <c r="A90" s="1">
        <v>86.5</v>
      </c>
      <c r="B90" s="2">
        <v>71863</v>
      </c>
      <c r="C90" s="2">
        <v>29580</v>
      </c>
      <c r="D90" s="2">
        <v>941008</v>
      </c>
      <c r="E90" s="2">
        <v>1040610</v>
      </c>
      <c r="F90" s="2">
        <v>1051303</v>
      </c>
      <c r="G90" s="2">
        <v>1293608</v>
      </c>
    </row>
    <row r="91" spans="1:7">
      <c r="A91" s="1">
        <v>87.5</v>
      </c>
      <c r="B91" s="2">
        <v>67641</v>
      </c>
      <c r="C91" s="2">
        <v>37650</v>
      </c>
      <c r="D91" s="2">
        <v>1012901</v>
      </c>
      <c r="E91" s="2">
        <v>1121951</v>
      </c>
      <c r="F91" s="2">
        <v>1235475</v>
      </c>
      <c r="G91" s="2">
        <v>1403191</v>
      </c>
    </row>
    <row r="92" spans="1:7">
      <c r="A92" s="1">
        <v>88.5</v>
      </c>
      <c r="B92" s="2">
        <v>64390</v>
      </c>
      <c r="C92" s="2">
        <v>47848</v>
      </c>
      <c r="D92" s="2">
        <v>1079607</v>
      </c>
      <c r="E92" s="2">
        <v>1206812</v>
      </c>
      <c r="F92" s="2">
        <v>1434878</v>
      </c>
      <c r="G92" s="2">
        <v>1517457</v>
      </c>
    </row>
    <row r="93" spans="1:7">
      <c r="A93" s="1">
        <v>89.5</v>
      </c>
      <c r="B93" s="2">
        <v>62124</v>
      </c>
      <c r="C93" s="2">
        <v>60734</v>
      </c>
      <c r="D93" s="2">
        <v>1140429</v>
      </c>
      <c r="E93" s="2">
        <v>1294787</v>
      </c>
      <c r="F93" s="2">
        <v>1646869</v>
      </c>
      <c r="G93" s="2">
        <v>1636598</v>
      </c>
    </row>
    <row r="94" spans="1:7">
      <c r="A94" s="1">
        <v>90.5</v>
      </c>
      <c r="B94" s="2">
        <v>60845</v>
      </c>
      <c r="C94" s="2">
        <v>77010</v>
      </c>
      <c r="D94" s="2">
        <v>1195008</v>
      </c>
      <c r="E94" s="2">
        <v>1385384</v>
      </c>
      <c r="F94" s="2">
        <v>1868312</v>
      </c>
      <c r="G94" s="2">
        <v>1760716</v>
      </c>
    </row>
    <row r="95" spans="1:7">
      <c r="A95" s="1">
        <v>91.5</v>
      </c>
      <c r="B95" s="2">
        <v>60560</v>
      </c>
      <c r="C95" s="2">
        <v>97551</v>
      </c>
      <c r="D95" s="2">
        <v>1243319</v>
      </c>
      <c r="E95" s="2">
        <v>1478038</v>
      </c>
      <c r="F95" s="2">
        <v>2095839</v>
      </c>
      <c r="G95" s="2">
        <v>1889776</v>
      </c>
    </row>
    <row r="96" spans="1:7">
      <c r="A96" s="1">
        <v>92.5</v>
      </c>
      <c r="B96" s="2">
        <v>61294</v>
      </c>
      <c r="C96" s="2">
        <v>123430</v>
      </c>
      <c r="D96" s="2">
        <v>1285654</v>
      </c>
      <c r="E96" s="2">
        <v>1572132</v>
      </c>
      <c r="F96" s="2">
        <v>2326141</v>
      </c>
      <c r="G96" s="2">
        <v>2023571</v>
      </c>
    </row>
    <row r="97" spans="1:7">
      <c r="A97" s="1">
        <v>93.5</v>
      </c>
      <c r="B97" s="2">
        <v>63093</v>
      </c>
      <c r="C97" s="2">
        <v>155959</v>
      </c>
      <c r="D97" s="2">
        <v>1322578</v>
      </c>
      <c r="E97" s="2">
        <v>1667022</v>
      </c>
      <c r="F97" s="2">
        <v>2556233</v>
      </c>
      <c r="G97" s="2">
        <v>2161683</v>
      </c>
    </row>
    <row r="98" spans="1:7">
      <c r="A98" s="1">
        <v>94.5</v>
      </c>
      <c r="B98" s="2">
        <v>66033</v>
      </c>
      <c r="C98" s="2">
        <v>196706</v>
      </c>
      <c r="D98" s="2">
        <v>1354886</v>
      </c>
      <c r="E98" s="2">
        <v>1762066</v>
      </c>
      <c r="F98" s="2">
        <v>2783669</v>
      </c>
      <c r="G98" s="2">
        <v>2303452</v>
      </c>
    </row>
    <row r="99" spans="1:7">
      <c r="A99" s="1">
        <v>95.5</v>
      </c>
      <c r="B99" s="2">
        <v>70226</v>
      </c>
      <c r="C99" s="2">
        <v>247515</v>
      </c>
      <c r="D99" s="2">
        <v>1383545</v>
      </c>
      <c r="E99" s="2">
        <v>1856650</v>
      </c>
      <c r="F99" s="2">
        <v>3006676</v>
      </c>
      <c r="G99" s="2">
        <v>2447957</v>
      </c>
    </row>
    <row r="100" spans="1:7">
      <c r="A100" s="1">
        <v>96.5</v>
      </c>
      <c r="B100" s="2">
        <v>75822</v>
      </c>
      <c r="C100" s="2">
        <v>310503</v>
      </c>
      <c r="D100" s="2">
        <v>1409643</v>
      </c>
      <c r="E100" s="2">
        <v>1950220</v>
      </c>
      <c r="F100" s="2">
        <v>3224204</v>
      </c>
      <c r="G100" s="2">
        <v>2594000</v>
      </c>
    </row>
    <row r="101" spans="1:7">
      <c r="A101" s="1">
        <v>97.5</v>
      </c>
      <c r="B101" s="2">
        <v>83015</v>
      </c>
      <c r="C101" s="2">
        <v>388036</v>
      </c>
      <c r="D101" s="2">
        <v>1434343</v>
      </c>
      <c r="E101" s="2">
        <v>2042307</v>
      </c>
      <c r="F101" s="2">
        <v>3435890</v>
      </c>
      <c r="G101" s="2">
        <v>2740111</v>
      </c>
    </row>
    <row r="102" spans="1:7">
      <c r="A102" s="1">
        <v>98.5</v>
      </c>
      <c r="B102" s="2">
        <v>92047</v>
      </c>
      <c r="C102" s="2">
        <v>482661</v>
      </c>
      <c r="D102" s="2">
        <v>1458840</v>
      </c>
      <c r="E102" s="2">
        <v>2132550</v>
      </c>
      <c r="F102" s="2">
        <v>3641969</v>
      </c>
      <c r="G102" s="2">
        <v>2884561</v>
      </c>
    </row>
    <row r="103" spans="1:7">
      <c r="A103" s="1">
        <v>99.5</v>
      </c>
      <c r="B103" s="2">
        <v>103212</v>
      </c>
      <c r="C103" s="2">
        <v>597006</v>
      </c>
      <c r="D103" s="2">
        <v>1484337</v>
      </c>
      <c r="E103" s="2">
        <v>2220708</v>
      </c>
      <c r="F103" s="2">
        <v>3843131</v>
      </c>
      <c r="G103" s="2">
        <v>3025396</v>
      </c>
    </row>
    <row r="104" spans="1:7">
      <c r="A104" s="1">
        <v>100.5</v>
      </c>
      <c r="B104" s="2">
        <v>116859</v>
      </c>
      <c r="C104" s="2">
        <v>733617</v>
      </c>
      <c r="D104" s="2">
        <v>1512023</v>
      </c>
      <c r="E104" s="2">
        <v>2306673</v>
      </c>
      <c r="F104" s="2">
        <v>4040370</v>
      </c>
      <c r="G104" s="2">
        <v>3160486</v>
      </c>
    </row>
    <row r="105" spans="1:7">
      <c r="A105" s="1">
        <v>101.5</v>
      </c>
      <c r="B105" s="2">
        <v>133396</v>
      </c>
      <c r="C105" s="2">
        <v>894763</v>
      </c>
      <c r="D105" s="2">
        <v>1543063</v>
      </c>
      <c r="E105" s="2">
        <v>2390472</v>
      </c>
      <c r="F105" s="2">
        <v>4234821</v>
      </c>
      <c r="G105" s="2">
        <v>3287588</v>
      </c>
    </row>
    <row r="106" spans="1:7">
      <c r="A106" s="1">
        <v>102.5</v>
      </c>
      <c r="B106" s="2">
        <v>153292</v>
      </c>
      <c r="C106" s="2">
        <v>1082189</v>
      </c>
      <c r="D106" s="2">
        <v>1578601</v>
      </c>
      <c r="E106" s="2">
        <v>2472260</v>
      </c>
      <c r="F106" s="2">
        <v>4427615</v>
      </c>
      <c r="G106" s="2">
        <v>3404433</v>
      </c>
    </row>
    <row r="107" spans="1:7">
      <c r="A107" s="1">
        <v>103.5</v>
      </c>
      <c r="B107" s="2">
        <v>177080</v>
      </c>
      <c r="C107" s="2">
        <v>1296857</v>
      </c>
      <c r="D107" s="2">
        <v>1619757</v>
      </c>
      <c r="E107" s="2">
        <v>2552311</v>
      </c>
      <c r="F107" s="2">
        <v>4619756</v>
      </c>
      <c r="G107" s="2">
        <v>3508816</v>
      </c>
    </row>
    <row r="108" spans="1:7">
      <c r="A108" s="1">
        <v>104.5</v>
      </c>
      <c r="B108" s="2">
        <v>205352</v>
      </c>
      <c r="C108" s="2">
        <v>1538691</v>
      </c>
      <c r="D108" s="2">
        <v>1667643</v>
      </c>
      <c r="E108" s="2">
        <v>2631003</v>
      </c>
      <c r="F108" s="2">
        <v>4812017</v>
      </c>
      <c r="G108" s="2">
        <v>3598697</v>
      </c>
    </row>
    <row r="109" spans="1:7">
      <c r="A109" s="1">
        <v>105.5</v>
      </c>
      <c r="B109" s="2">
        <v>238763</v>
      </c>
      <c r="C109" s="2">
        <v>1806373</v>
      </c>
      <c r="D109" s="2">
        <v>1723370</v>
      </c>
      <c r="E109" s="2">
        <v>2708800</v>
      </c>
      <c r="F109" s="2">
        <v>5004867</v>
      </c>
      <c r="G109" s="2">
        <v>3672304</v>
      </c>
    </row>
    <row r="110" spans="1:7">
      <c r="A110" s="1">
        <v>106.5</v>
      </c>
      <c r="B110" s="2">
        <v>278027</v>
      </c>
      <c r="C110" s="2">
        <v>2097212</v>
      </c>
      <c r="D110" s="2">
        <v>1788063</v>
      </c>
      <c r="E110" s="2">
        <v>2786232</v>
      </c>
      <c r="F110" s="2">
        <v>5198420</v>
      </c>
      <c r="G110" s="2">
        <v>3728226</v>
      </c>
    </row>
    <row r="111" spans="1:7">
      <c r="A111" s="1">
        <v>107.5</v>
      </c>
      <c r="B111" s="2">
        <v>323910</v>
      </c>
      <c r="C111" s="2">
        <v>2407131</v>
      </c>
      <c r="D111" s="2">
        <v>1862871</v>
      </c>
      <c r="E111" s="2">
        <v>2863869</v>
      </c>
      <c r="F111" s="2">
        <v>5392409</v>
      </c>
      <c r="G111" s="2">
        <v>3765495</v>
      </c>
    </row>
    <row r="112" spans="1:7">
      <c r="A112" s="1">
        <v>108.5</v>
      </c>
      <c r="B112" s="2">
        <v>377228</v>
      </c>
      <c r="C112" s="2">
        <v>2730788</v>
      </c>
      <c r="D112" s="2">
        <v>1948975</v>
      </c>
      <c r="E112" s="2">
        <v>2942306</v>
      </c>
      <c r="F112" s="2">
        <v>5586184</v>
      </c>
      <c r="G112" s="2">
        <v>3783647</v>
      </c>
    </row>
    <row r="113" spans="1:7">
      <c r="A113" s="1">
        <v>109.5</v>
      </c>
      <c r="B113" s="2">
        <v>438843</v>
      </c>
      <c r="C113" s="2">
        <v>3061825</v>
      </c>
      <c r="D113" s="2">
        <v>2047597</v>
      </c>
      <c r="E113" s="2">
        <v>3022135</v>
      </c>
      <c r="F113" s="2">
        <v>5778727</v>
      </c>
      <c r="G113" s="2">
        <v>3782756</v>
      </c>
    </row>
    <row r="114" spans="1:7">
      <c r="A114" s="1">
        <v>110.5</v>
      </c>
      <c r="B114" s="2">
        <v>509656</v>
      </c>
      <c r="C114" s="2">
        <v>3393234</v>
      </c>
      <c r="D114" s="2">
        <v>2160000</v>
      </c>
      <c r="E114" s="2">
        <v>3103932</v>
      </c>
      <c r="F114" s="2">
        <v>5968683</v>
      </c>
      <c r="G114" s="2">
        <v>3763440</v>
      </c>
    </row>
    <row r="115" spans="1:7">
      <c r="A115" s="1">
        <v>111.5</v>
      </c>
      <c r="B115" s="2">
        <v>590605</v>
      </c>
      <c r="C115" s="2">
        <v>3717791</v>
      </c>
      <c r="D115" s="2">
        <v>2287481</v>
      </c>
      <c r="E115" s="2">
        <v>3188235</v>
      </c>
      <c r="F115" s="2">
        <v>6154417</v>
      </c>
      <c r="G115" s="2">
        <v>3726831</v>
      </c>
    </row>
    <row r="116" spans="1:7">
      <c r="A116" s="1">
        <v>112.5</v>
      </c>
      <c r="B116" s="2">
        <v>682662</v>
      </c>
      <c r="C116" s="2">
        <v>4028525</v>
      </c>
      <c r="D116" s="2">
        <v>2431360</v>
      </c>
      <c r="E116" s="2">
        <v>3275532</v>
      </c>
      <c r="F116" s="2">
        <v>6334071</v>
      </c>
      <c r="G116" s="2">
        <v>3674519</v>
      </c>
    </row>
    <row r="117" spans="1:7">
      <c r="A117" s="1">
        <v>113.5</v>
      </c>
      <c r="B117" s="2">
        <v>786829</v>
      </c>
      <c r="C117" s="2">
        <v>4319148</v>
      </c>
      <c r="D117" s="2">
        <v>2592958</v>
      </c>
      <c r="E117" s="2">
        <v>3366243</v>
      </c>
      <c r="F117" s="2">
        <v>6505646</v>
      </c>
      <c r="G117" s="2">
        <v>3608477</v>
      </c>
    </row>
    <row r="118" spans="1:7">
      <c r="A118" s="1">
        <v>114.5</v>
      </c>
      <c r="B118" s="2">
        <v>904143</v>
      </c>
      <c r="C118" s="2">
        <v>4584414</v>
      </c>
      <c r="D118" s="2">
        <v>2773565</v>
      </c>
      <c r="E118" s="2">
        <v>3460715</v>
      </c>
      <c r="F118" s="2">
        <v>6667081</v>
      </c>
      <c r="G118" s="2">
        <v>3530961</v>
      </c>
    </row>
    <row r="119" spans="1:7">
      <c r="A119" s="1">
        <v>115.5</v>
      </c>
      <c r="B119" s="2">
        <v>1035672</v>
      </c>
      <c r="C119" s="2">
        <v>4820365</v>
      </c>
      <c r="D119" s="2">
        <v>2974401</v>
      </c>
      <c r="E119" s="2">
        <v>3559206</v>
      </c>
      <c r="F119" s="2">
        <v>6816341</v>
      </c>
      <c r="G119" s="2">
        <v>3444400</v>
      </c>
    </row>
    <row r="120" spans="1:7">
      <c r="A120" s="1">
        <v>116.5</v>
      </c>
      <c r="B120" s="2">
        <v>1182519</v>
      </c>
      <c r="C120" s="2">
        <v>5024456</v>
      </c>
      <c r="D120" s="2">
        <v>3196557</v>
      </c>
      <c r="E120" s="2">
        <v>3661885</v>
      </c>
      <c r="F120" s="2">
        <v>6951503</v>
      </c>
      <c r="G120" s="2">
        <v>3351298</v>
      </c>
    </row>
    <row r="121" spans="1:7">
      <c r="A121" s="1">
        <v>117.5</v>
      </c>
      <c r="B121" s="2">
        <v>1345819</v>
      </c>
      <c r="C121" s="2">
        <v>5195557</v>
      </c>
      <c r="D121" s="2">
        <v>3440931</v>
      </c>
      <c r="E121" s="2">
        <v>3768821</v>
      </c>
      <c r="F121" s="2">
        <v>7070834</v>
      </c>
      <c r="G121" s="2">
        <v>3254128</v>
      </c>
    </row>
    <row r="122" spans="1:7">
      <c r="A122" s="1">
        <v>118.5</v>
      </c>
      <c r="B122" s="2">
        <v>1526746</v>
      </c>
      <c r="C122" s="2">
        <v>5333845</v>
      </c>
      <c r="D122" s="2">
        <v>3708153</v>
      </c>
      <c r="E122" s="2">
        <v>3879985</v>
      </c>
      <c r="F122" s="2">
        <v>7172860</v>
      </c>
      <c r="G122" s="2">
        <v>3155247</v>
      </c>
    </row>
    <row r="123" spans="1:7">
      <c r="A123" s="1">
        <v>119.5</v>
      </c>
      <c r="B123" s="2">
        <v>1726499</v>
      </c>
      <c r="C123" s="2">
        <v>5440625</v>
      </c>
      <c r="D123" s="2">
        <v>3998498</v>
      </c>
      <c r="E123" s="2">
        <v>3995246</v>
      </c>
      <c r="F123" s="2">
        <v>7256426</v>
      </c>
      <c r="G123" s="2">
        <v>3056830</v>
      </c>
    </row>
    <row r="124" spans="1:7">
      <c r="A124" s="1">
        <v>120.5</v>
      </c>
      <c r="B124" s="2">
        <v>1946297</v>
      </c>
      <c r="C124" s="2">
        <v>5518099</v>
      </c>
      <c r="D124" s="2">
        <v>4311793</v>
      </c>
      <c r="E124" s="2">
        <v>4114376</v>
      </c>
      <c r="F124" s="2">
        <v>7320733</v>
      </c>
      <c r="G124" s="2">
        <v>2960821</v>
      </c>
    </row>
    <row r="125" spans="1:7">
      <c r="A125" s="1">
        <v>121.5</v>
      </c>
      <c r="B125" s="2">
        <v>2187364</v>
      </c>
      <c r="C125" s="2">
        <v>5569118</v>
      </c>
      <c r="D125" s="2">
        <v>4647325</v>
      </c>
      <c r="E125" s="2">
        <v>4237051</v>
      </c>
      <c r="F125" s="2">
        <v>7365363</v>
      </c>
      <c r="G125" s="2">
        <v>2868901</v>
      </c>
    </row>
    <row r="126" spans="1:7">
      <c r="A126" s="1">
        <v>122.5</v>
      </c>
      <c r="B126" s="2">
        <v>2450899</v>
      </c>
      <c r="C126" s="2">
        <v>5596943</v>
      </c>
      <c r="D126" s="2">
        <v>5003755</v>
      </c>
      <c r="E126" s="2">
        <v>4362859</v>
      </c>
      <c r="F126" s="2">
        <v>7390279</v>
      </c>
      <c r="G126" s="2">
        <v>2782484</v>
      </c>
    </row>
    <row r="127" spans="1:7">
      <c r="A127" s="1">
        <v>123.5</v>
      </c>
      <c r="B127" s="2">
        <v>2738039</v>
      </c>
      <c r="C127" s="2">
        <v>5605028</v>
      </c>
      <c r="D127" s="2">
        <v>5379036</v>
      </c>
      <c r="E127" s="2">
        <v>4491305</v>
      </c>
      <c r="F127" s="2">
        <v>7395820</v>
      </c>
      <c r="G127" s="2">
        <v>2702715</v>
      </c>
    </row>
    <row r="128" spans="1:7">
      <c r="A128" s="1">
        <v>124.5</v>
      </c>
      <c r="B128" s="2">
        <v>3049808</v>
      </c>
      <c r="C128" s="2">
        <v>5596843</v>
      </c>
      <c r="D128" s="2">
        <v>5770364</v>
      </c>
      <c r="E128" s="2">
        <v>4621821</v>
      </c>
      <c r="F128" s="2">
        <v>7382671</v>
      </c>
      <c r="G128" s="2">
        <v>2630488</v>
      </c>
    </row>
    <row r="129" spans="1:7">
      <c r="A129" s="1">
        <v>125.5</v>
      </c>
      <c r="B129" s="2">
        <v>3387050</v>
      </c>
      <c r="C129" s="2">
        <v>5575733</v>
      </c>
      <c r="D129" s="2">
        <v>6174149</v>
      </c>
      <c r="E129" s="2">
        <v>4753779</v>
      </c>
      <c r="F129" s="2">
        <v>7351823</v>
      </c>
      <c r="G129" s="2">
        <v>2566474</v>
      </c>
    </row>
    <row r="130" spans="1:7">
      <c r="A130" s="1">
        <v>126.5</v>
      </c>
      <c r="B130" s="2">
        <v>3750345</v>
      </c>
      <c r="C130" s="2">
        <v>5544817</v>
      </c>
      <c r="D130" s="2">
        <v>6586027</v>
      </c>
      <c r="E130" s="2">
        <v>4886497</v>
      </c>
      <c r="F130" s="2">
        <v>7304534</v>
      </c>
      <c r="G130" s="2">
        <v>2511145</v>
      </c>
    </row>
    <row r="131" spans="1:7">
      <c r="A131" s="1">
        <v>127.5</v>
      </c>
      <c r="B131" s="2">
        <v>4139914</v>
      </c>
      <c r="C131" s="2">
        <v>5506930</v>
      </c>
      <c r="D131" s="2">
        <v>7000917</v>
      </c>
      <c r="E131" s="2">
        <v>5019255</v>
      </c>
      <c r="F131" s="2">
        <v>7242268</v>
      </c>
      <c r="G131" s="2">
        <v>2464806</v>
      </c>
    </row>
    <row r="132" spans="1:7">
      <c r="A132" s="1">
        <v>128.5</v>
      </c>
      <c r="B132" s="2">
        <v>4555502</v>
      </c>
      <c r="C132" s="2">
        <v>5464582</v>
      </c>
      <c r="D132" s="2">
        <v>7413123</v>
      </c>
      <c r="E132" s="2">
        <v>5151301</v>
      </c>
      <c r="F132" s="2">
        <v>7166649</v>
      </c>
      <c r="G132" s="2">
        <v>2427627</v>
      </c>
    </row>
    <row r="133" spans="1:7">
      <c r="A133" s="1">
        <v>129.5</v>
      </c>
      <c r="B133" s="2">
        <v>4996260</v>
      </c>
      <c r="C133" s="2">
        <v>5419956</v>
      </c>
      <c r="D133" s="2">
        <v>7816490</v>
      </c>
      <c r="E133" s="2">
        <v>5281869</v>
      </c>
      <c r="F133" s="2">
        <v>7079408</v>
      </c>
      <c r="G133" s="2">
        <v>2399666</v>
      </c>
    </row>
    <row r="134" spans="1:7">
      <c r="A134" s="1">
        <v>130.5</v>
      </c>
      <c r="B134" s="2">
        <v>5460618</v>
      </c>
      <c r="C134" s="2">
        <v>5374910</v>
      </c>
      <c r="D134" s="2">
        <v>8204599</v>
      </c>
      <c r="E134" s="2">
        <v>5410180</v>
      </c>
      <c r="F134" s="2">
        <v>6982330</v>
      </c>
      <c r="G134" s="2">
        <v>2380898</v>
      </c>
    </row>
    <row r="135" spans="1:7">
      <c r="A135" s="1">
        <v>131.5</v>
      </c>
      <c r="B135" s="2">
        <v>5946162</v>
      </c>
      <c r="C135" s="2">
        <v>5330997</v>
      </c>
      <c r="D135" s="2">
        <v>8571002</v>
      </c>
      <c r="E135" s="2">
        <v>5535455</v>
      </c>
      <c r="F135" s="2">
        <v>6877214</v>
      </c>
      <c r="G135" s="2">
        <v>2371234</v>
      </c>
    </row>
    <row r="136" spans="1:7">
      <c r="A136" s="1">
        <v>132.5</v>
      </c>
      <c r="B136" s="2">
        <v>6449529</v>
      </c>
      <c r="C136" s="2">
        <v>5289494</v>
      </c>
      <c r="D136" s="2">
        <v>8909474</v>
      </c>
      <c r="E136" s="2">
        <v>5656926</v>
      </c>
      <c r="F136" s="2">
        <v>6765831</v>
      </c>
      <c r="G136" s="2">
        <v>2370537</v>
      </c>
    </row>
    <row r="137" spans="1:7">
      <c r="A137" s="1">
        <v>133.5</v>
      </c>
      <c r="B137" s="2">
        <v>6966333</v>
      </c>
      <c r="C137" s="2">
        <v>5251427</v>
      </c>
      <c r="D137" s="2">
        <v>9214277</v>
      </c>
      <c r="E137" s="2">
        <v>5773833</v>
      </c>
      <c r="F137" s="2">
        <v>6649894</v>
      </c>
      <c r="G137" s="2">
        <v>2378636</v>
      </c>
    </row>
    <row r="138" spans="1:7">
      <c r="A138" s="1">
        <v>134.5</v>
      </c>
      <c r="B138" s="2">
        <v>7491126</v>
      </c>
      <c r="C138" s="2">
        <v>5217606</v>
      </c>
      <c r="D138" s="2">
        <v>9480409</v>
      </c>
      <c r="E138" s="2">
        <v>5885438</v>
      </c>
      <c r="F138" s="2">
        <v>6531034</v>
      </c>
      <c r="G138" s="2">
        <v>2395336</v>
      </c>
    </row>
    <row r="139" spans="1:7">
      <c r="A139" s="1">
        <v>135.5</v>
      </c>
      <c r="B139" s="2">
        <v>8017420</v>
      </c>
      <c r="C139" s="2">
        <v>5188650</v>
      </c>
      <c r="D139" s="2">
        <v>9703819</v>
      </c>
      <c r="E139" s="2">
        <v>5991023</v>
      </c>
      <c r="F139" s="2">
        <v>6410774</v>
      </c>
      <c r="G139" s="2">
        <v>2420428</v>
      </c>
    </row>
    <row r="140" spans="1:7">
      <c r="A140" s="1">
        <v>136.5</v>
      </c>
      <c r="B140" s="2">
        <v>8537780</v>
      </c>
      <c r="C140" s="2">
        <v>5165013</v>
      </c>
      <c r="D140" s="2">
        <v>9881585</v>
      </c>
      <c r="E140" s="2">
        <v>6089898</v>
      </c>
      <c r="F140" s="2">
        <v>6290523</v>
      </c>
      <c r="G140" s="2">
        <v>2453692</v>
      </c>
    </row>
    <row r="141" spans="1:7">
      <c r="A141" s="1">
        <v>137.5</v>
      </c>
      <c r="B141" s="2">
        <v>9043984</v>
      </c>
      <c r="C141" s="2">
        <v>5147014</v>
      </c>
      <c r="D141" s="2">
        <v>10012014</v>
      </c>
      <c r="E141" s="2">
        <v>6181405</v>
      </c>
      <c r="F141" s="2">
        <v>6171559</v>
      </c>
      <c r="G141" s="2">
        <v>2494902</v>
      </c>
    </row>
    <row r="142" spans="1:7">
      <c r="A142" s="1">
        <v>138.5</v>
      </c>
      <c r="B142" s="2">
        <v>9527266</v>
      </c>
      <c r="C142" s="2">
        <v>5134848</v>
      </c>
      <c r="D142" s="2">
        <v>10094698</v>
      </c>
      <c r="E142" s="2">
        <v>6264917</v>
      </c>
      <c r="F142" s="2">
        <v>6055029</v>
      </c>
      <c r="G142" s="2">
        <v>2543834</v>
      </c>
    </row>
    <row r="143" spans="1:7">
      <c r="A143" s="1">
        <v>139.5</v>
      </c>
      <c r="B143" s="2">
        <v>9978629</v>
      </c>
      <c r="C143" s="2">
        <v>5128611</v>
      </c>
      <c r="D143" s="2">
        <v>10130478</v>
      </c>
      <c r="E143" s="2">
        <v>6339849</v>
      </c>
      <c r="F143" s="2">
        <v>5941946</v>
      </c>
      <c r="G143" s="2">
        <v>2600263</v>
      </c>
    </row>
    <row r="144" spans="1:7">
      <c r="A144" s="1">
        <v>140.5</v>
      </c>
      <c r="B144" s="2">
        <v>10389210</v>
      </c>
      <c r="C144" s="2">
        <v>5128309</v>
      </c>
      <c r="D144" s="2">
        <v>10121362</v>
      </c>
      <c r="E144" s="2">
        <v>6405659</v>
      </c>
      <c r="F144" s="2">
        <v>5833188</v>
      </c>
      <c r="G144" s="2">
        <v>2663972</v>
      </c>
    </row>
    <row r="145" spans="1:7">
      <c r="A145" s="1">
        <v>141.5</v>
      </c>
      <c r="B145" s="2">
        <v>10750683</v>
      </c>
      <c r="C145" s="2">
        <v>5133872</v>
      </c>
      <c r="D145" s="2">
        <v>10070380</v>
      </c>
      <c r="E145" s="2">
        <v>6461856</v>
      </c>
      <c r="F145" s="2">
        <v>5729504</v>
      </c>
      <c r="G145" s="2">
        <v>2734755</v>
      </c>
    </row>
    <row r="146" spans="1:7">
      <c r="A146" s="1">
        <v>142.5</v>
      </c>
      <c r="B146" s="2">
        <v>11055665</v>
      </c>
      <c r="C146" s="2">
        <v>5145160</v>
      </c>
      <c r="D146" s="2">
        <v>9981397</v>
      </c>
      <c r="E146" s="2">
        <v>6508004</v>
      </c>
      <c r="F146" s="2">
        <v>5631514</v>
      </c>
      <c r="G146" s="2">
        <v>2812416</v>
      </c>
    </row>
    <row r="147" spans="1:7">
      <c r="A147" s="1">
        <v>143.5</v>
      </c>
      <c r="B147" s="2">
        <v>11298091</v>
      </c>
      <c r="C147" s="2">
        <v>5161974</v>
      </c>
      <c r="D147" s="2">
        <v>9858904</v>
      </c>
      <c r="E147" s="2">
        <v>6543734</v>
      </c>
      <c r="F147" s="2">
        <v>5539722</v>
      </c>
      <c r="G147" s="2">
        <v>2896781</v>
      </c>
    </row>
    <row r="148" spans="1:7">
      <c r="A148" s="1">
        <v>144.5</v>
      </c>
      <c r="B148" s="2">
        <v>11473530</v>
      </c>
      <c r="C148" s="2">
        <v>5184057</v>
      </c>
      <c r="D148" s="2">
        <v>9707800</v>
      </c>
      <c r="E148" s="2">
        <v>6568744</v>
      </c>
      <c r="F148" s="2">
        <v>5454514</v>
      </c>
      <c r="G148" s="2">
        <v>2987695</v>
      </c>
    </row>
    <row r="149" spans="1:7">
      <c r="A149" s="1">
        <v>145.5</v>
      </c>
      <c r="B149" s="2">
        <v>11579414</v>
      </c>
      <c r="C149" s="2">
        <v>5211098</v>
      </c>
      <c r="D149" s="2">
        <v>9533175</v>
      </c>
      <c r="E149" s="2">
        <v>6582812</v>
      </c>
      <c r="F149" s="2">
        <v>5376171</v>
      </c>
      <c r="G149" s="2">
        <v>3085028</v>
      </c>
    </row>
    <row r="150" spans="1:7">
      <c r="A150" s="1">
        <v>146.5</v>
      </c>
      <c r="B150" s="2">
        <v>11615155</v>
      </c>
      <c r="C150" s="2">
        <v>5242736</v>
      </c>
      <c r="D150" s="2">
        <v>9340116</v>
      </c>
      <c r="E150" s="2">
        <v>6585801</v>
      </c>
      <c r="F150" s="2">
        <v>5304873</v>
      </c>
      <c r="G150" s="2">
        <v>3188675</v>
      </c>
    </row>
    <row r="151" spans="1:7">
      <c r="A151" s="1">
        <v>147.5</v>
      </c>
      <c r="B151" s="2">
        <v>11582143</v>
      </c>
      <c r="C151" s="2">
        <v>5278562</v>
      </c>
      <c r="D151" s="2">
        <v>9133536</v>
      </c>
      <c r="E151" s="2">
        <v>6577661</v>
      </c>
      <c r="F151" s="2">
        <v>5240706</v>
      </c>
      <c r="G151" s="2">
        <v>3298564</v>
      </c>
    </row>
    <row r="152" spans="1:7">
      <c r="A152" s="1">
        <v>148.5</v>
      </c>
      <c r="B152" s="2">
        <v>11483632</v>
      </c>
      <c r="C152" s="2">
        <v>5318118</v>
      </c>
      <c r="D152" s="2">
        <v>8918032</v>
      </c>
      <c r="E152" s="2">
        <v>6558436</v>
      </c>
      <c r="F152" s="2">
        <v>5183669</v>
      </c>
      <c r="G152" s="2">
        <v>3414644</v>
      </c>
    </row>
    <row r="153" spans="1:7">
      <c r="A153" s="1">
        <v>149.5</v>
      </c>
      <c r="B153" s="2">
        <v>11324513</v>
      </c>
      <c r="C153" s="2">
        <v>5360898</v>
      </c>
      <c r="D153" s="2">
        <v>8697786</v>
      </c>
      <c r="E153" s="2">
        <v>6528264</v>
      </c>
      <c r="F153" s="2">
        <v>5133681</v>
      </c>
      <c r="G153" s="2">
        <v>3536892</v>
      </c>
    </row>
    <row r="154" spans="1:7">
      <c r="A154" s="1">
        <v>150.5</v>
      </c>
      <c r="B154" s="2">
        <v>11111022</v>
      </c>
      <c r="C154" s="2">
        <v>5406351</v>
      </c>
      <c r="D154" s="2">
        <v>8476493</v>
      </c>
      <c r="E154" s="2">
        <v>6487378</v>
      </c>
      <c r="F154" s="2">
        <v>5090587</v>
      </c>
      <c r="G154" s="2">
        <v>3665300</v>
      </c>
    </row>
    <row r="155" spans="1:7">
      <c r="A155" s="1">
        <v>151.5</v>
      </c>
      <c r="B155" s="2">
        <v>10850379</v>
      </c>
      <c r="C155" s="2">
        <v>5453883</v>
      </c>
      <c r="D155" s="2">
        <v>8257320</v>
      </c>
      <c r="E155" s="2">
        <v>6436103</v>
      </c>
      <c r="F155" s="2">
        <v>5054162</v>
      </c>
      <c r="G155" s="2">
        <v>3799871</v>
      </c>
    </row>
    <row r="156" spans="1:7">
      <c r="A156" s="1">
        <v>152.5</v>
      </c>
      <c r="B156" s="2">
        <v>10550419</v>
      </c>
      <c r="C156" s="2">
        <v>5502855</v>
      </c>
      <c r="D156" s="2">
        <v>8042896</v>
      </c>
      <c r="E156" s="2">
        <v>6374848</v>
      </c>
      <c r="F156" s="2">
        <v>5024119</v>
      </c>
      <c r="G156" s="2">
        <v>3940602</v>
      </c>
    </row>
    <row r="157" spans="1:7">
      <c r="A157" s="1">
        <v>153.5</v>
      </c>
      <c r="B157" s="2">
        <v>10219223</v>
      </c>
      <c r="C157" s="2">
        <v>5552587</v>
      </c>
      <c r="D157" s="2">
        <v>7835317</v>
      </c>
      <c r="E157" s="2">
        <v>6304107</v>
      </c>
      <c r="F157" s="2">
        <v>5000112</v>
      </c>
      <c r="G157" s="2">
        <v>4087473</v>
      </c>
    </row>
    <row r="158" spans="1:7">
      <c r="A158" s="1">
        <v>154.5</v>
      </c>
      <c r="B158" s="2">
        <v>9864786</v>
      </c>
      <c r="C158" s="2">
        <v>5602365</v>
      </c>
      <c r="D158" s="2">
        <v>7636174</v>
      </c>
      <c r="E158" s="2">
        <v>6224441</v>
      </c>
      <c r="F158" s="2">
        <v>4981746</v>
      </c>
      <c r="G158" s="2">
        <v>4240422</v>
      </c>
    </row>
    <row r="159" spans="1:7">
      <c r="A159" s="1">
        <v>155.5</v>
      </c>
      <c r="B159" s="2">
        <v>9494730</v>
      </c>
      <c r="C159" s="2">
        <v>5651439</v>
      </c>
      <c r="D159" s="2">
        <v>7446591</v>
      </c>
      <c r="E159" s="2">
        <v>6136473</v>
      </c>
      <c r="F159" s="2">
        <v>4968575</v>
      </c>
      <c r="G159" s="2">
        <v>4399327</v>
      </c>
    </row>
    <row r="160" spans="1:7">
      <c r="A160" s="1">
        <v>156.5</v>
      </c>
      <c r="B160" s="2">
        <v>9116082</v>
      </c>
      <c r="C160" s="2">
        <v>5699035</v>
      </c>
      <c r="D160" s="2">
        <v>7267263</v>
      </c>
      <c r="E160" s="2">
        <v>6040877</v>
      </c>
      <c r="F160" s="2">
        <v>4960113</v>
      </c>
      <c r="G160" s="2">
        <v>4563976</v>
      </c>
    </row>
    <row r="161" spans="1:7">
      <c r="A161" s="1">
        <v>157.5</v>
      </c>
      <c r="B161" s="2">
        <v>8735119</v>
      </c>
      <c r="C161" s="2">
        <v>5744358</v>
      </c>
      <c r="D161" s="2">
        <v>7098508</v>
      </c>
      <c r="E161" s="2">
        <v>5938361</v>
      </c>
      <c r="F161" s="2">
        <v>4955838</v>
      </c>
      <c r="G161" s="2">
        <v>4734038</v>
      </c>
    </row>
    <row r="162" spans="1:7">
      <c r="A162" s="1">
        <v>158.5</v>
      </c>
      <c r="B162" s="2">
        <v>8357271</v>
      </c>
      <c r="C162" s="2">
        <v>5786603</v>
      </c>
      <c r="D162" s="2">
        <v>6940317</v>
      </c>
      <c r="E162" s="2">
        <v>5829661</v>
      </c>
      <c r="F162" s="2">
        <v>4955198</v>
      </c>
      <c r="G162" s="2">
        <v>4909035</v>
      </c>
    </row>
    <row r="163" spans="1:7">
      <c r="A163" s="1">
        <v>159.5</v>
      </c>
      <c r="B163" s="2">
        <v>7987079</v>
      </c>
      <c r="C163" s="2">
        <v>5824961</v>
      </c>
      <c r="D163" s="2">
        <v>6792395</v>
      </c>
      <c r="E163" s="2">
        <v>5715522</v>
      </c>
      <c r="F163" s="2">
        <v>4957615</v>
      </c>
      <c r="G163" s="2">
        <v>5088300</v>
      </c>
    </row>
    <row r="164" spans="1:7">
      <c r="A164" s="1">
        <v>160.5</v>
      </c>
      <c r="B164" s="2">
        <v>7628212</v>
      </c>
      <c r="C164" s="2">
        <v>5858634</v>
      </c>
      <c r="D164" s="2">
        <v>6654216</v>
      </c>
      <c r="E164" s="2">
        <v>5596693</v>
      </c>
      <c r="F164" s="2">
        <v>4962495</v>
      </c>
      <c r="G164" s="2">
        <v>5270952</v>
      </c>
    </row>
    <row r="165" spans="1:7">
      <c r="A165" s="1">
        <v>161.5</v>
      </c>
      <c r="B165" s="2">
        <v>7283504</v>
      </c>
      <c r="C165" s="2">
        <v>5886848</v>
      </c>
      <c r="D165" s="2">
        <v>6525056</v>
      </c>
      <c r="E165" s="2">
        <v>5473910</v>
      </c>
      <c r="F165" s="2">
        <v>4969229</v>
      </c>
      <c r="G165" s="2">
        <v>5455858</v>
      </c>
    </row>
    <row r="166" spans="1:7">
      <c r="A166" s="1">
        <v>162.5</v>
      </c>
      <c r="B166" s="2">
        <v>6955026</v>
      </c>
      <c r="C166" s="2">
        <v>5908859</v>
      </c>
      <c r="D166" s="2">
        <v>6404042</v>
      </c>
      <c r="E166" s="2">
        <v>5347893</v>
      </c>
      <c r="F166" s="2">
        <v>4977206</v>
      </c>
      <c r="G166" s="2">
        <v>5641608</v>
      </c>
    </row>
    <row r="167" spans="1:7">
      <c r="A167" s="1">
        <v>163.5</v>
      </c>
      <c r="B167" s="2">
        <v>6644175</v>
      </c>
      <c r="C167" s="2">
        <v>5923974</v>
      </c>
      <c r="D167" s="2">
        <v>6290184</v>
      </c>
      <c r="E167" s="2">
        <v>5219331</v>
      </c>
      <c r="F167" s="2">
        <v>4985816</v>
      </c>
      <c r="G167" s="2">
        <v>5826485</v>
      </c>
    </row>
    <row r="168" spans="1:7">
      <c r="A168" s="1">
        <v>164.5</v>
      </c>
      <c r="B168" s="2">
        <v>6351765</v>
      </c>
      <c r="C168" s="2">
        <v>5931562</v>
      </c>
      <c r="D168" s="2">
        <v>6182414</v>
      </c>
      <c r="E168" s="2">
        <v>5088880</v>
      </c>
      <c r="F168" s="2">
        <v>4994456</v>
      </c>
      <c r="G168" s="2">
        <v>6008458</v>
      </c>
    </row>
    <row r="169" spans="1:7">
      <c r="A169" s="1">
        <v>165.5</v>
      </c>
      <c r="B169" s="2">
        <v>6078117</v>
      </c>
      <c r="C169" s="2">
        <v>5931065</v>
      </c>
      <c r="D169" s="2">
        <v>6079617</v>
      </c>
      <c r="E169" s="2">
        <v>4957158</v>
      </c>
      <c r="F169" s="2">
        <v>5002539</v>
      </c>
      <c r="G169" s="2">
        <v>6185172</v>
      </c>
    </row>
    <row r="170" spans="1:7">
      <c r="A170" s="1">
        <v>166.5</v>
      </c>
      <c r="B170" s="2">
        <v>5823155</v>
      </c>
      <c r="C170" s="2">
        <v>5922015</v>
      </c>
      <c r="D170" s="2">
        <v>5980662</v>
      </c>
      <c r="E170" s="2">
        <v>4824736</v>
      </c>
      <c r="F170" s="2">
        <v>5009500</v>
      </c>
      <c r="G170" s="2">
        <v>6353963</v>
      </c>
    </row>
    <row r="171" spans="1:7">
      <c r="A171" s="1">
        <v>167.5</v>
      </c>
      <c r="B171" s="2">
        <v>5586485</v>
      </c>
      <c r="C171" s="2">
        <v>5904043</v>
      </c>
      <c r="D171" s="2">
        <v>5884435</v>
      </c>
      <c r="E171" s="2">
        <v>4692144</v>
      </c>
      <c r="F171" s="2">
        <v>5014800</v>
      </c>
      <c r="G171" s="2">
        <v>6511884</v>
      </c>
    </row>
    <row r="172" spans="1:7">
      <c r="A172" s="1">
        <v>168.5</v>
      </c>
      <c r="B172" s="2">
        <v>5367467</v>
      </c>
      <c r="C172" s="2">
        <v>5876887</v>
      </c>
      <c r="D172" s="2">
        <v>5789864</v>
      </c>
      <c r="E172" s="2">
        <v>4559863</v>
      </c>
      <c r="F172" s="2">
        <v>5017931</v>
      </c>
      <c r="G172" s="2">
        <v>6655756</v>
      </c>
    </row>
    <row r="173" spans="1:7">
      <c r="A173" s="1">
        <v>169.5</v>
      </c>
      <c r="B173" s="2">
        <v>5165278</v>
      </c>
      <c r="C173" s="2">
        <v>5840402</v>
      </c>
      <c r="D173" s="2">
        <v>5695946</v>
      </c>
      <c r="E173" s="2">
        <v>4428326</v>
      </c>
      <c r="F173" s="2">
        <v>5018424</v>
      </c>
      <c r="G173" s="2">
        <v>6782241</v>
      </c>
    </row>
    <row r="174" spans="1:7">
      <c r="A174" s="1">
        <v>170.5</v>
      </c>
      <c r="B174" s="2">
        <v>4978969</v>
      </c>
      <c r="C174" s="2">
        <v>5794564</v>
      </c>
      <c r="D174" s="2">
        <v>5601772</v>
      </c>
      <c r="E174" s="2">
        <v>4297925</v>
      </c>
      <c r="F174" s="2">
        <v>5015847</v>
      </c>
      <c r="G174" s="2">
        <v>6887930</v>
      </c>
    </row>
    <row r="175" spans="1:7">
      <c r="A175" s="1">
        <v>171.5</v>
      </c>
      <c r="B175" s="2">
        <v>4807503</v>
      </c>
      <c r="C175" s="2">
        <v>5739474</v>
      </c>
      <c r="D175" s="2">
        <v>5506546</v>
      </c>
      <c r="E175" s="2">
        <v>4169004</v>
      </c>
      <c r="F175" s="2">
        <v>5009813</v>
      </c>
      <c r="G175" s="2">
        <v>6969460</v>
      </c>
    </row>
    <row r="176" spans="1:7">
      <c r="A176" s="1">
        <v>172.5</v>
      </c>
      <c r="B176" s="2">
        <v>4649792</v>
      </c>
      <c r="C176" s="2">
        <v>5675352</v>
      </c>
      <c r="D176" s="2">
        <v>5409605</v>
      </c>
      <c r="E176" s="2">
        <v>4041867</v>
      </c>
      <c r="F176" s="2">
        <v>4999981</v>
      </c>
      <c r="G176" s="2">
        <v>7023645</v>
      </c>
    </row>
    <row r="177" spans="1:7">
      <c r="A177" s="1">
        <v>173.5</v>
      </c>
      <c r="B177" s="2">
        <v>4504727</v>
      </c>
      <c r="C177" s="2">
        <v>5602538</v>
      </c>
      <c r="D177" s="2">
        <v>5310430</v>
      </c>
      <c r="E177" s="2">
        <v>3916780</v>
      </c>
      <c r="F177" s="2">
        <v>4986053</v>
      </c>
      <c r="G177" s="2">
        <v>7047618</v>
      </c>
    </row>
    <row r="178" spans="1:7">
      <c r="A178" s="1">
        <v>174.5</v>
      </c>
      <c r="B178" s="2">
        <v>4371197</v>
      </c>
      <c r="C178" s="2">
        <v>5521482</v>
      </c>
      <c r="D178" s="2">
        <v>5208659</v>
      </c>
      <c r="E178" s="2">
        <v>3793972</v>
      </c>
      <c r="F178" s="2">
        <v>4967779</v>
      </c>
      <c r="G178" s="2">
        <v>7038982</v>
      </c>
    </row>
    <row r="179" spans="1:7">
      <c r="A179" s="1">
        <v>175.5</v>
      </c>
      <c r="B179" s="2">
        <v>4248106</v>
      </c>
      <c r="C179" s="2">
        <v>5432736</v>
      </c>
      <c r="D179" s="2">
        <v>5104086</v>
      </c>
      <c r="E179" s="2">
        <v>3673641</v>
      </c>
      <c r="F179" s="2">
        <v>4944955</v>
      </c>
      <c r="G179" s="2">
        <v>6995944</v>
      </c>
    </row>
    <row r="180" spans="1:7">
      <c r="A180" s="1">
        <v>176.5</v>
      </c>
      <c r="B180" s="2">
        <v>4134386</v>
      </c>
      <c r="C180" s="2">
        <v>5336939</v>
      </c>
      <c r="D180" s="2">
        <v>4996664</v>
      </c>
      <c r="E180" s="2">
        <v>3555955</v>
      </c>
      <c r="F180" s="2">
        <v>4917423</v>
      </c>
      <c r="G180" s="2">
        <v>6917448</v>
      </c>
    </row>
    <row r="181" spans="1:7">
      <c r="A181" s="1">
        <v>177.5</v>
      </c>
      <c r="B181" s="2">
        <v>4029007</v>
      </c>
      <c r="C181" s="2">
        <v>5234807</v>
      </c>
      <c r="D181" s="2">
        <v>4886498</v>
      </c>
      <c r="E181" s="2">
        <v>3441056</v>
      </c>
      <c r="F181" s="2">
        <v>4885067</v>
      </c>
      <c r="G181" s="2">
        <v>6803272</v>
      </c>
    </row>
    <row r="182" spans="1:7">
      <c r="A182" s="1">
        <v>178.5</v>
      </c>
      <c r="B182" s="2">
        <v>3930984</v>
      </c>
      <c r="C182" s="2">
        <v>5127113</v>
      </c>
      <c r="D182" s="2">
        <v>4773835</v>
      </c>
      <c r="E182" s="2">
        <v>3329062</v>
      </c>
      <c r="F182" s="2">
        <v>4847814</v>
      </c>
      <c r="G182" s="2">
        <v>6654090</v>
      </c>
    </row>
    <row r="183" spans="1:7">
      <c r="A183" s="1">
        <v>179.5</v>
      </c>
      <c r="B183" s="2">
        <v>3839381</v>
      </c>
      <c r="C183" s="2">
        <v>5014674</v>
      </c>
      <c r="D183" s="2">
        <v>4659047</v>
      </c>
      <c r="E183" s="2">
        <v>3220070</v>
      </c>
      <c r="F183" s="2">
        <v>4805633</v>
      </c>
      <c r="G183" s="2">
        <v>6471495</v>
      </c>
    </row>
    <row r="184" spans="1:7">
      <c r="A184" s="1">
        <v>180.5</v>
      </c>
      <c r="B184" s="2">
        <v>3753317</v>
      </c>
      <c r="C184" s="2">
        <v>4898331</v>
      </c>
      <c r="D184" s="2">
        <v>4542615</v>
      </c>
      <c r="E184" s="2">
        <v>3114163</v>
      </c>
      <c r="F184" s="2">
        <v>4758529</v>
      </c>
      <c r="G184" s="2">
        <v>6257965</v>
      </c>
    </row>
    <row r="185" spans="1:7">
      <c r="A185" s="1">
        <v>181.5</v>
      </c>
      <c r="B185" s="2">
        <v>3671970</v>
      </c>
      <c r="C185" s="2">
        <v>4778935</v>
      </c>
      <c r="D185" s="2">
        <v>4425108</v>
      </c>
      <c r="E185" s="2">
        <v>3011405</v>
      </c>
      <c r="F185" s="2">
        <v>4706546</v>
      </c>
      <c r="G185" s="2">
        <v>6016790</v>
      </c>
    </row>
    <row r="186" spans="1:7">
      <c r="A186" s="1">
        <v>182.5</v>
      </c>
      <c r="B186" s="2">
        <v>3594579</v>
      </c>
      <c r="C186" s="2">
        <v>4657331</v>
      </c>
      <c r="D186" s="2">
        <v>4307158</v>
      </c>
      <c r="E186" s="2">
        <v>2911848</v>
      </c>
      <c r="F186" s="2">
        <v>4649762</v>
      </c>
      <c r="G186" s="2">
        <v>5751947</v>
      </c>
    </row>
    <row r="187" spans="1:7">
      <c r="A187" s="1">
        <v>183.5</v>
      </c>
      <c r="B187" s="2">
        <v>3520449</v>
      </c>
      <c r="C187" s="2">
        <v>4534341</v>
      </c>
      <c r="D187" s="2">
        <v>4189442</v>
      </c>
      <c r="E187" s="2">
        <v>2815533</v>
      </c>
      <c r="F187" s="2">
        <v>4588289</v>
      </c>
      <c r="G187" s="2">
        <v>5467945</v>
      </c>
    </row>
    <row r="188" spans="1:7">
      <c r="A188" s="1">
        <v>184.5</v>
      </c>
      <c r="B188" s="2">
        <v>3448951</v>
      </c>
      <c r="C188" s="2">
        <v>4410754</v>
      </c>
      <c r="D188" s="2">
        <v>4072655</v>
      </c>
      <c r="E188" s="2">
        <v>2722491</v>
      </c>
      <c r="F188" s="2">
        <v>4522269</v>
      </c>
      <c r="G188" s="2">
        <v>5169634</v>
      </c>
    </row>
    <row r="189" spans="1:7">
      <c r="A189" s="1">
        <v>185.5</v>
      </c>
      <c r="B189" s="2">
        <v>3379528</v>
      </c>
      <c r="C189" s="2">
        <v>4287315</v>
      </c>
      <c r="D189" s="2">
        <v>3957495</v>
      </c>
      <c r="E189" s="2">
        <v>2632745</v>
      </c>
      <c r="F189" s="2">
        <v>4451878</v>
      </c>
      <c r="G189" s="2">
        <v>4862010</v>
      </c>
    </row>
    <row r="190" spans="1:7">
      <c r="A190" s="1">
        <v>186.5</v>
      </c>
      <c r="B190" s="2">
        <v>3311692</v>
      </c>
      <c r="C190" s="2">
        <v>4164713</v>
      </c>
      <c r="D190" s="2">
        <v>3844639</v>
      </c>
      <c r="E190" s="2">
        <v>2546310</v>
      </c>
      <c r="F190" s="2">
        <v>4377317</v>
      </c>
      <c r="G190" s="2">
        <v>4550020</v>
      </c>
    </row>
    <row r="191" spans="1:7">
      <c r="A191" s="1">
        <v>187.5</v>
      </c>
      <c r="B191" s="2">
        <v>3245031</v>
      </c>
      <c r="C191" s="2">
        <v>4043577</v>
      </c>
      <c r="D191" s="2">
        <v>3734728</v>
      </c>
      <c r="E191" s="2">
        <v>2463196</v>
      </c>
      <c r="F191" s="2">
        <v>4298818</v>
      </c>
      <c r="G191" s="2">
        <v>4238378</v>
      </c>
    </row>
    <row r="192" spans="1:7">
      <c r="A192" s="1">
        <v>188.5</v>
      </c>
      <c r="B192" s="2">
        <v>3179208</v>
      </c>
      <c r="C192" s="2">
        <v>3924472</v>
      </c>
      <c r="D192" s="2">
        <v>3628361</v>
      </c>
      <c r="E192" s="2">
        <v>2383407</v>
      </c>
      <c r="F192" s="2">
        <v>4216637</v>
      </c>
      <c r="G192" s="2">
        <v>3931410</v>
      </c>
    </row>
    <row r="193" spans="1:7">
      <c r="A193" s="1">
        <v>189.5</v>
      </c>
      <c r="B193" s="2">
        <v>3113958</v>
      </c>
      <c r="C193" s="2">
        <v>3807892</v>
      </c>
      <c r="D193" s="2">
        <v>3526075</v>
      </c>
      <c r="E193" s="2">
        <v>2306943</v>
      </c>
      <c r="F193" s="2">
        <v>4131057</v>
      </c>
      <c r="G193" s="2">
        <v>3632934</v>
      </c>
    </row>
    <row r="194" spans="1:7">
      <c r="A194" s="1">
        <v>190.5</v>
      </c>
      <c r="B194" s="2">
        <v>3049092</v>
      </c>
      <c r="C194" s="2">
        <v>3694263</v>
      </c>
      <c r="D194" s="2">
        <v>3428347</v>
      </c>
      <c r="E194" s="2">
        <v>2233800</v>
      </c>
      <c r="F194" s="2">
        <v>4042383</v>
      </c>
      <c r="G194" s="2">
        <v>3346174</v>
      </c>
    </row>
    <row r="195" spans="1:7">
      <c r="A195" s="1">
        <v>191.5</v>
      </c>
      <c r="B195" s="2">
        <v>2984492</v>
      </c>
      <c r="C195" s="2">
        <v>3583943</v>
      </c>
      <c r="D195" s="2">
        <v>3335586</v>
      </c>
      <c r="E195" s="2">
        <v>2163968</v>
      </c>
      <c r="F195" s="2">
        <v>3950942</v>
      </c>
      <c r="G195" s="2">
        <v>3073720</v>
      </c>
    </row>
    <row r="196" spans="1:7">
      <c r="A196" s="1">
        <v>192.5</v>
      </c>
      <c r="B196" s="2">
        <v>2920112</v>
      </c>
      <c r="C196" s="2">
        <v>3477223</v>
      </c>
      <c r="D196" s="2">
        <v>3248132</v>
      </c>
      <c r="E196" s="2">
        <v>2097438</v>
      </c>
      <c r="F196" s="2">
        <v>3857079</v>
      </c>
      <c r="G196" s="2">
        <v>2817521</v>
      </c>
    </row>
    <row r="197" spans="1:7">
      <c r="A197" s="1">
        <v>193.5</v>
      </c>
      <c r="B197" s="2">
        <v>2855967</v>
      </c>
      <c r="C197" s="2">
        <v>3374329</v>
      </c>
      <c r="D197" s="2">
        <v>3166261</v>
      </c>
      <c r="E197" s="2">
        <v>2034194</v>
      </c>
      <c r="F197" s="2">
        <v>3761157</v>
      </c>
      <c r="G197" s="2">
        <v>2578907</v>
      </c>
    </row>
    <row r="198" spans="1:7">
      <c r="A198" s="1">
        <v>194.5</v>
      </c>
      <c r="B198" s="2">
        <v>2792133</v>
      </c>
      <c r="C198" s="2">
        <v>3275430</v>
      </c>
      <c r="D198" s="2">
        <v>3090180</v>
      </c>
      <c r="E198" s="2">
        <v>1974220</v>
      </c>
      <c r="F198" s="2">
        <v>3663550</v>
      </c>
      <c r="G198" s="2">
        <v>2358646</v>
      </c>
    </row>
    <row r="199" spans="1:7">
      <c r="A199" s="1">
        <v>195.5</v>
      </c>
      <c r="B199" s="2">
        <v>2728741</v>
      </c>
      <c r="C199" s="2">
        <v>3180638</v>
      </c>
      <c r="D199" s="2">
        <v>3020039</v>
      </c>
      <c r="E199" s="2">
        <v>1917496</v>
      </c>
      <c r="F199" s="2">
        <v>3564645</v>
      </c>
      <c r="G199" s="2">
        <v>2157010</v>
      </c>
    </row>
    <row r="200" spans="1:7">
      <c r="A200" s="1">
        <v>196.5</v>
      </c>
      <c r="B200" s="2">
        <v>2665968</v>
      </c>
      <c r="C200" s="2">
        <v>3090016</v>
      </c>
      <c r="D200" s="2">
        <v>2955932</v>
      </c>
      <c r="E200" s="2">
        <v>1863999</v>
      </c>
      <c r="F200" s="2">
        <v>3464833</v>
      </c>
      <c r="G200" s="2">
        <v>1973854</v>
      </c>
    </row>
    <row r="201" spans="1:7">
      <c r="A201" s="1">
        <v>197.5</v>
      </c>
      <c r="B201" s="2">
        <v>2604027</v>
      </c>
      <c r="C201" s="2">
        <v>3003584</v>
      </c>
      <c r="D201" s="2">
        <v>2897901</v>
      </c>
      <c r="E201" s="2">
        <v>1813708</v>
      </c>
      <c r="F201" s="2">
        <v>3364511</v>
      </c>
      <c r="G201" s="2">
        <v>1808701</v>
      </c>
    </row>
    <row r="202" spans="1:7">
      <c r="A202" s="1">
        <v>198.5</v>
      </c>
      <c r="B202" s="2">
        <v>2543166</v>
      </c>
      <c r="C202" s="2">
        <v>2921320</v>
      </c>
      <c r="D202" s="2">
        <v>2845943</v>
      </c>
      <c r="E202" s="2">
        <v>1766595</v>
      </c>
      <c r="F202" s="2">
        <v>3264072</v>
      </c>
      <c r="G202" s="2">
        <v>1660822</v>
      </c>
    </row>
    <row r="203" spans="1:7">
      <c r="A203" s="1">
        <v>199.5</v>
      </c>
      <c r="B203" s="2">
        <v>2483651</v>
      </c>
      <c r="C203" s="2">
        <v>2843170</v>
      </c>
      <c r="D203" s="2">
        <v>2800016</v>
      </c>
      <c r="E203" s="2">
        <v>1722633</v>
      </c>
      <c r="F203" s="2">
        <v>3163906</v>
      </c>
      <c r="G203" s="2">
        <v>1529313</v>
      </c>
    </row>
    <row r="204" spans="1:7">
      <c r="A204" s="1">
        <v>200.5</v>
      </c>
      <c r="B204" s="2">
        <v>2425766</v>
      </c>
      <c r="C204" s="2">
        <v>2769052</v>
      </c>
      <c r="D204" s="2">
        <v>2760042</v>
      </c>
      <c r="E204" s="2">
        <v>1681793</v>
      </c>
      <c r="F204" s="2">
        <v>3064391</v>
      </c>
      <c r="G204" s="2">
        <v>1413165</v>
      </c>
    </row>
    <row r="205" spans="1:7">
      <c r="A205" s="1">
        <v>201.5</v>
      </c>
      <c r="B205" s="2">
        <v>2369799</v>
      </c>
      <c r="C205" s="2">
        <v>2698859</v>
      </c>
      <c r="D205" s="2">
        <v>2725912</v>
      </c>
      <c r="E205" s="2">
        <v>1644046</v>
      </c>
      <c r="F205" s="2">
        <v>2965896</v>
      </c>
      <c r="G205" s="2">
        <v>1311316</v>
      </c>
    </row>
    <row r="206" spans="1:7">
      <c r="A206" s="1">
        <v>202.5</v>
      </c>
      <c r="B206" s="2">
        <v>2316041</v>
      </c>
      <c r="C206" s="2">
        <v>2632463</v>
      </c>
      <c r="D206" s="2">
        <v>2697488</v>
      </c>
      <c r="E206" s="2">
        <v>1609361</v>
      </c>
      <c r="F206" s="2">
        <v>2868770</v>
      </c>
      <c r="G206" s="2">
        <v>1222702</v>
      </c>
    </row>
    <row r="207" spans="1:7">
      <c r="A207" s="1">
        <v>203.5</v>
      </c>
      <c r="B207" s="2">
        <v>2264773</v>
      </c>
      <c r="C207" s="2">
        <v>2569725</v>
      </c>
      <c r="D207" s="2">
        <v>2674610</v>
      </c>
      <c r="E207" s="2">
        <v>1577706</v>
      </c>
      <c r="F207" s="2">
        <v>2773344</v>
      </c>
      <c r="G207" s="2">
        <v>1146295</v>
      </c>
    </row>
    <row r="208" spans="1:7">
      <c r="A208" s="1">
        <v>204.5</v>
      </c>
      <c r="B208" s="2">
        <v>2216267</v>
      </c>
      <c r="C208" s="2">
        <v>2510491</v>
      </c>
      <c r="D208" s="2">
        <v>2657092</v>
      </c>
      <c r="E208" s="2">
        <v>1549050</v>
      </c>
      <c r="F208" s="2">
        <v>2679926</v>
      </c>
      <c r="G208" s="2">
        <v>1081126</v>
      </c>
    </row>
    <row r="209" spans="1:7">
      <c r="A209" s="1">
        <v>205.5</v>
      </c>
      <c r="B209" s="2">
        <v>2170778</v>
      </c>
      <c r="C209" s="2">
        <v>2454600</v>
      </c>
      <c r="D209" s="2">
        <v>2644729</v>
      </c>
      <c r="E209" s="2">
        <v>1523360</v>
      </c>
      <c r="F209" s="2">
        <v>2588797</v>
      </c>
      <c r="G209" s="2">
        <v>1026312</v>
      </c>
    </row>
    <row r="210" spans="1:7">
      <c r="A210" s="1">
        <v>206.5</v>
      </c>
      <c r="B210" s="2">
        <v>2128543</v>
      </c>
      <c r="C210" s="2">
        <v>2401887</v>
      </c>
      <c r="D210" s="2">
        <v>2637295</v>
      </c>
      <c r="E210" s="2">
        <v>1500603</v>
      </c>
      <c r="F210" s="2">
        <v>2500213</v>
      </c>
      <c r="G210" s="2">
        <v>981063</v>
      </c>
    </row>
    <row r="211" spans="1:7">
      <c r="A211" s="1">
        <v>207.5</v>
      </c>
      <c r="B211" s="2">
        <v>2089776</v>
      </c>
      <c r="C211" s="2">
        <v>2352185</v>
      </c>
      <c r="D211" s="2">
        <v>2634542</v>
      </c>
      <c r="E211" s="2">
        <v>1480747</v>
      </c>
      <c r="F211" s="2">
        <v>2414401</v>
      </c>
      <c r="G211" s="2">
        <v>944694</v>
      </c>
    </row>
    <row r="212" spans="1:7">
      <c r="A212" s="1">
        <v>208.5</v>
      </c>
      <c r="B212" s="2">
        <v>2054668</v>
      </c>
      <c r="C212" s="2">
        <v>2305325</v>
      </c>
      <c r="D212" s="2">
        <v>2636203</v>
      </c>
      <c r="E212" s="2">
        <v>1463759</v>
      </c>
      <c r="F212" s="2">
        <v>2331560</v>
      </c>
      <c r="G212" s="2">
        <v>916627</v>
      </c>
    </row>
    <row r="213" spans="1:7">
      <c r="A213" s="1">
        <v>209.5</v>
      </c>
      <c r="B213" s="2">
        <v>2023389</v>
      </c>
      <c r="C213" s="2">
        <v>2261145</v>
      </c>
      <c r="D213" s="2">
        <v>2641989</v>
      </c>
      <c r="E213" s="2">
        <v>1449606</v>
      </c>
      <c r="F213" s="2">
        <v>2251857</v>
      </c>
      <c r="G213" s="2">
        <v>896396</v>
      </c>
    </row>
    <row r="214" spans="1:7">
      <c r="A214" s="1">
        <v>210.5</v>
      </c>
      <c r="B214" s="2">
        <v>1996082</v>
      </c>
      <c r="C214" s="2">
        <v>2219482</v>
      </c>
      <c r="D214" s="2">
        <v>2651590</v>
      </c>
      <c r="E214" s="2">
        <v>1438256</v>
      </c>
      <c r="F214" s="2">
        <v>2175433</v>
      </c>
      <c r="G214" s="2">
        <v>883642</v>
      </c>
    </row>
    <row r="215" spans="1:7">
      <c r="A215" s="1">
        <v>211.5</v>
      </c>
      <c r="B215" s="2">
        <v>1972865</v>
      </c>
      <c r="C215" s="2">
        <v>2180182</v>
      </c>
      <c r="D215" s="2">
        <v>2664673</v>
      </c>
      <c r="E215" s="2">
        <v>1429673</v>
      </c>
      <c r="F215" s="2">
        <v>2102398</v>
      </c>
      <c r="G215" s="2">
        <v>878112</v>
      </c>
    </row>
    <row r="216" spans="1:7">
      <c r="A216" s="1">
        <v>212.5</v>
      </c>
      <c r="B216" s="2">
        <v>1953837</v>
      </c>
      <c r="C216" s="2">
        <v>2143097</v>
      </c>
      <c r="D216" s="2">
        <v>2680880</v>
      </c>
      <c r="E216" s="2">
        <v>1423824</v>
      </c>
      <c r="F216" s="2">
        <v>2032837</v>
      </c>
      <c r="G216" s="2">
        <v>879658</v>
      </c>
    </row>
    <row r="217" spans="1:7">
      <c r="A217" s="1">
        <v>213.5</v>
      </c>
      <c r="B217" s="2">
        <v>1939068</v>
      </c>
      <c r="C217" s="2">
        <v>2108088</v>
      </c>
      <c r="D217" s="2">
        <v>2699831</v>
      </c>
      <c r="E217" s="2">
        <v>1420670</v>
      </c>
      <c r="F217" s="2">
        <v>1966808</v>
      </c>
      <c r="G217" s="2">
        <v>888227</v>
      </c>
    </row>
    <row r="218" spans="1:7">
      <c r="A218" s="1">
        <v>214.5</v>
      </c>
      <c r="B218" s="2">
        <v>1928607</v>
      </c>
      <c r="C218" s="2">
        <v>2075024</v>
      </c>
      <c r="D218" s="2">
        <v>2721119</v>
      </c>
      <c r="E218" s="2">
        <v>1420174</v>
      </c>
      <c r="F218" s="2">
        <v>1904347</v>
      </c>
      <c r="G218" s="2">
        <v>903863</v>
      </c>
    </row>
    <row r="219" spans="1:7">
      <c r="A219" s="1">
        <v>215.5</v>
      </c>
      <c r="B219" s="2">
        <v>1922481</v>
      </c>
      <c r="C219" s="2">
        <v>2043784</v>
      </c>
      <c r="D219" s="2">
        <v>2744318</v>
      </c>
      <c r="E219" s="2">
        <v>1422291</v>
      </c>
      <c r="F219" s="2">
        <v>1845467</v>
      </c>
      <c r="G219" s="2">
        <v>926696</v>
      </c>
    </row>
    <row r="220" spans="1:7">
      <c r="A220" s="1">
        <v>216.5</v>
      </c>
      <c r="B220" s="2">
        <v>1920687</v>
      </c>
      <c r="C220" s="2">
        <v>2014257</v>
      </c>
      <c r="D220" s="2">
        <v>2768975</v>
      </c>
      <c r="E220" s="2">
        <v>1426975</v>
      </c>
      <c r="F220" s="2">
        <v>1790162</v>
      </c>
      <c r="G220" s="2">
        <v>956932</v>
      </c>
    </row>
    <row r="221" spans="1:7">
      <c r="A221" s="1">
        <v>217.5</v>
      </c>
      <c r="B221" s="2">
        <v>1923201</v>
      </c>
      <c r="C221" s="2">
        <v>1986343</v>
      </c>
      <c r="D221" s="2">
        <v>2794619</v>
      </c>
      <c r="E221" s="2">
        <v>1434173</v>
      </c>
      <c r="F221" s="2">
        <v>1738408</v>
      </c>
      <c r="G221" s="2">
        <v>994849</v>
      </c>
    </row>
    <row r="222" spans="1:7">
      <c r="A222" s="1">
        <v>218.5</v>
      </c>
      <c r="B222" s="2">
        <v>1929966</v>
      </c>
      <c r="C222" s="2">
        <v>1959952</v>
      </c>
      <c r="D222" s="2">
        <v>2820762</v>
      </c>
      <c r="E222" s="2">
        <v>1443825</v>
      </c>
      <c r="F222" s="2">
        <v>1690165</v>
      </c>
      <c r="G222" s="2">
        <v>1040780</v>
      </c>
    </row>
    <row r="223" spans="1:7">
      <c r="A223" s="1">
        <v>219.5</v>
      </c>
      <c r="B223" s="2">
        <v>1940898</v>
      </c>
      <c r="C223" s="2">
        <v>1935004</v>
      </c>
      <c r="D223" s="2">
        <v>2846900</v>
      </c>
      <c r="E223" s="2">
        <v>1455863</v>
      </c>
      <c r="F223" s="2">
        <v>1645383</v>
      </c>
      <c r="G223" s="2">
        <v>1095094</v>
      </c>
    </row>
    <row r="224" spans="1:7">
      <c r="A224" s="1">
        <v>220.5</v>
      </c>
      <c r="B224" s="2">
        <v>1955873</v>
      </c>
      <c r="C224" s="2">
        <v>1911431</v>
      </c>
      <c r="D224" s="2">
        <v>2872521</v>
      </c>
      <c r="E224" s="2">
        <v>1470206</v>
      </c>
      <c r="F224" s="2">
        <v>1603999</v>
      </c>
      <c r="G224" s="2">
        <v>1158182</v>
      </c>
    </row>
    <row r="225" spans="1:7">
      <c r="A225" s="1">
        <v>221.5</v>
      </c>
      <c r="B225" s="2">
        <v>1974731</v>
      </c>
      <c r="C225" s="2">
        <v>1889175</v>
      </c>
      <c r="D225" s="2">
        <v>2897110</v>
      </c>
      <c r="E225" s="2">
        <v>1486765</v>
      </c>
      <c r="F225" s="2">
        <v>1565940</v>
      </c>
      <c r="G225" s="2">
        <v>1230422</v>
      </c>
    </row>
    <row r="226" spans="1:7">
      <c r="A226" s="1">
        <v>222.5</v>
      </c>
      <c r="B226" s="2">
        <v>1997266</v>
      </c>
      <c r="C226" s="2">
        <v>1868187</v>
      </c>
      <c r="D226" s="2">
        <v>2920154</v>
      </c>
      <c r="E226" s="2">
        <v>1505434</v>
      </c>
      <c r="F226" s="2">
        <v>1531128</v>
      </c>
      <c r="G226" s="2">
        <v>1312153</v>
      </c>
    </row>
    <row r="227" spans="1:7">
      <c r="A227" s="1">
        <v>223.5</v>
      </c>
      <c r="B227" s="2">
        <v>2023222</v>
      </c>
      <c r="C227" s="2">
        <v>1848429</v>
      </c>
      <c r="D227" s="2">
        <v>2941150</v>
      </c>
      <c r="E227" s="2">
        <v>1526092</v>
      </c>
      <c r="F227" s="2">
        <v>1499478</v>
      </c>
      <c r="G227" s="2">
        <v>1403632</v>
      </c>
    </row>
    <row r="228" spans="1:7">
      <c r="A228" s="1">
        <v>224.5</v>
      </c>
      <c r="B228" s="2">
        <v>2052288</v>
      </c>
      <c r="C228" s="2">
        <v>1829870</v>
      </c>
      <c r="D228" s="2">
        <v>2959612</v>
      </c>
      <c r="E228" s="2">
        <v>1548601</v>
      </c>
      <c r="F228" s="2">
        <v>1470902</v>
      </c>
      <c r="G228" s="2">
        <v>1504990</v>
      </c>
    </row>
    <row r="229" spans="1:7">
      <c r="A229" s="1">
        <v>225.5</v>
      </c>
      <c r="B229" s="2">
        <v>2084092</v>
      </c>
      <c r="C229" s="2">
        <v>1812490</v>
      </c>
      <c r="D229" s="2">
        <v>2975079</v>
      </c>
      <c r="E229" s="2">
        <v>1572804</v>
      </c>
      <c r="F229" s="2">
        <v>1445306</v>
      </c>
      <c r="G229" s="2">
        <v>1616182</v>
      </c>
    </row>
    <row r="230" spans="1:7">
      <c r="A230" s="1">
        <v>226.5</v>
      </c>
      <c r="B230" s="2">
        <v>2118196</v>
      </c>
      <c r="C230" s="2">
        <v>1796273</v>
      </c>
      <c r="D230" s="2">
        <v>2987125</v>
      </c>
      <c r="E230" s="2">
        <v>1598523</v>
      </c>
      <c r="F230" s="2">
        <v>1422598</v>
      </c>
      <c r="G230" s="2">
        <v>1736930</v>
      </c>
    </row>
    <row r="231" spans="1:7">
      <c r="A231" s="1">
        <v>227.5</v>
      </c>
      <c r="B231" s="2">
        <v>2154094</v>
      </c>
      <c r="C231" s="2">
        <v>1781214</v>
      </c>
      <c r="D231" s="2">
        <v>2995362</v>
      </c>
      <c r="E231" s="2">
        <v>1625557</v>
      </c>
      <c r="F231" s="2">
        <v>1402681</v>
      </c>
      <c r="G231" s="2">
        <v>1866666</v>
      </c>
    </row>
    <row r="232" spans="1:7">
      <c r="A232" s="1">
        <v>228.5</v>
      </c>
      <c r="B232" s="2">
        <v>2191208</v>
      </c>
      <c r="C232" s="2">
        <v>1767311</v>
      </c>
      <c r="D232" s="2">
        <v>2999450</v>
      </c>
      <c r="E232" s="2">
        <v>1653686</v>
      </c>
      <c r="F232" s="2">
        <v>1385459</v>
      </c>
      <c r="G232" s="2">
        <v>2004481</v>
      </c>
    </row>
    <row r="233" spans="1:7">
      <c r="A233" s="1">
        <v>229.5</v>
      </c>
      <c r="B233" s="2">
        <v>2228889</v>
      </c>
      <c r="C233" s="2">
        <v>1754570</v>
      </c>
      <c r="D233" s="2">
        <v>2999106</v>
      </c>
      <c r="E233" s="2">
        <v>1682663</v>
      </c>
      <c r="F233" s="2">
        <v>1370835</v>
      </c>
      <c r="G233" s="2">
        <v>2149072</v>
      </c>
    </row>
    <row r="234" spans="1:7">
      <c r="A234" s="1">
        <v>230.5</v>
      </c>
      <c r="B234" s="2">
        <v>2266416</v>
      </c>
      <c r="C234" s="2">
        <v>1743000</v>
      </c>
      <c r="D234" s="2">
        <v>2994101</v>
      </c>
      <c r="E234" s="2">
        <v>1712222</v>
      </c>
      <c r="F234" s="2">
        <v>1358713</v>
      </c>
      <c r="G234" s="2">
        <v>2298711</v>
      </c>
    </row>
    <row r="235" spans="1:7">
      <c r="A235" s="1">
        <v>231.5</v>
      </c>
      <c r="B235" s="2">
        <v>2303010</v>
      </c>
      <c r="C235" s="2">
        <v>1732615</v>
      </c>
      <c r="D235" s="2">
        <v>2984275</v>
      </c>
      <c r="E235" s="2">
        <v>1742072</v>
      </c>
      <c r="F235" s="2">
        <v>1348995</v>
      </c>
      <c r="G235" s="2">
        <v>2451226</v>
      </c>
    </row>
    <row r="236" spans="1:7">
      <c r="A236" s="1">
        <v>232.5</v>
      </c>
      <c r="B236" s="2">
        <v>2337834</v>
      </c>
      <c r="C236" s="2">
        <v>1723432</v>
      </c>
      <c r="D236" s="2">
        <v>2969530</v>
      </c>
      <c r="E236" s="2">
        <v>1771905</v>
      </c>
      <c r="F236" s="2">
        <v>1341584</v>
      </c>
      <c r="G236" s="2">
        <v>2604012</v>
      </c>
    </row>
    <row r="237" spans="1:7">
      <c r="A237" s="1">
        <v>233.5</v>
      </c>
      <c r="B237" s="2">
        <v>2370012</v>
      </c>
      <c r="C237" s="2">
        <v>1715469</v>
      </c>
      <c r="D237" s="2">
        <v>2949835</v>
      </c>
      <c r="E237" s="2">
        <v>1801394</v>
      </c>
      <c r="F237" s="2">
        <v>1336380</v>
      </c>
      <c r="G237" s="2">
        <v>2754062</v>
      </c>
    </row>
    <row r="238" spans="1:7">
      <c r="A238" s="1">
        <v>234.5</v>
      </c>
      <c r="B238" s="2">
        <v>2398644</v>
      </c>
      <c r="C238" s="2">
        <v>1708747</v>
      </c>
      <c r="D238" s="2">
        <v>2925229</v>
      </c>
      <c r="E238" s="2">
        <v>1830198</v>
      </c>
      <c r="F238" s="2">
        <v>1333286</v>
      </c>
      <c r="G238" s="2">
        <v>2898040</v>
      </c>
    </row>
    <row r="239" spans="1:7">
      <c r="A239" s="1">
        <v>235.5</v>
      </c>
      <c r="B239" s="2">
        <v>2422824</v>
      </c>
      <c r="C239" s="2">
        <v>1703288</v>
      </c>
      <c r="D239" s="2">
        <v>2895811</v>
      </c>
      <c r="E239" s="2">
        <v>1857963</v>
      </c>
      <c r="F239" s="2">
        <v>1332201</v>
      </c>
      <c r="G239" s="2">
        <v>3032387</v>
      </c>
    </row>
    <row r="240" spans="1:7">
      <c r="A240" s="1">
        <v>236.5</v>
      </c>
      <c r="B240" s="2">
        <v>2441671</v>
      </c>
      <c r="C240" s="2">
        <v>1699113</v>
      </c>
      <c r="D240" s="2">
        <v>2861744</v>
      </c>
      <c r="E240" s="2">
        <v>1884333</v>
      </c>
      <c r="F240" s="2">
        <v>1333020</v>
      </c>
      <c r="G240" s="2">
        <v>3153451</v>
      </c>
    </row>
    <row r="241" spans="1:7">
      <c r="A241" s="1">
        <v>237.5</v>
      </c>
      <c r="B241" s="2">
        <v>2454345</v>
      </c>
      <c r="C241" s="2">
        <v>1696244</v>
      </c>
      <c r="D241" s="2">
        <v>2823246</v>
      </c>
      <c r="E241" s="2">
        <v>1908949</v>
      </c>
      <c r="F241" s="2">
        <v>1335640</v>
      </c>
      <c r="G241" s="2">
        <v>3257649</v>
      </c>
    </row>
    <row r="242" spans="1:7">
      <c r="A242" s="1">
        <v>238.5</v>
      </c>
      <c r="B242" s="2">
        <v>2460084</v>
      </c>
      <c r="C242" s="2">
        <v>1694701</v>
      </c>
      <c r="D242" s="2">
        <v>2780585</v>
      </c>
      <c r="E242" s="2">
        <v>1931457</v>
      </c>
      <c r="F242" s="2">
        <v>1339952</v>
      </c>
      <c r="G242" s="2">
        <v>3341645</v>
      </c>
    </row>
    <row r="243" spans="1:7">
      <c r="A243" s="1">
        <v>239.5</v>
      </c>
      <c r="B243" s="2">
        <v>2458225</v>
      </c>
      <c r="C243" s="2">
        <v>1694501</v>
      </c>
      <c r="D243" s="2">
        <v>2734072</v>
      </c>
      <c r="E243" s="2">
        <v>1951515</v>
      </c>
      <c r="F243" s="2">
        <v>1345841</v>
      </c>
      <c r="G243" s="2">
        <v>3402522</v>
      </c>
    </row>
    <row r="244" spans="1:7">
      <c r="A244" s="1">
        <v>240.5</v>
      </c>
      <c r="B244" s="2">
        <v>2448233</v>
      </c>
      <c r="C244" s="2">
        <v>1695660</v>
      </c>
      <c r="D244" s="2">
        <v>2684055</v>
      </c>
      <c r="E244" s="2">
        <v>1968800</v>
      </c>
      <c r="F244" s="2">
        <v>1353192</v>
      </c>
      <c r="G244" s="2">
        <v>3437958</v>
      </c>
    </row>
    <row r="245" spans="1:7">
      <c r="A245" s="1">
        <v>241.5</v>
      </c>
      <c r="B245" s="2">
        <v>2429724</v>
      </c>
      <c r="C245" s="2">
        <v>1698191</v>
      </c>
      <c r="D245" s="2">
        <v>2630907</v>
      </c>
      <c r="E245" s="2">
        <v>1983013</v>
      </c>
      <c r="F245" s="2">
        <v>1361880</v>
      </c>
      <c r="G245" s="2">
        <v>3446364</v>
      </c>
    </row>
    <row r="246" spans="1:7">
      <c r="A246" s="1">
        <v>242.5</v>
      </c>
      <c r="B246" s="2">
        <v>2402483</v>
      </c>
      <c r="C246" s="2">
        <v>1702103</v>
      </c>
      <c r="D246" s="2">
        <v>2575023</v>
      </c>
      <c r="E246" s="2">
        <v>1993885</v>
      </c>
      <c r="F246" s="2">
        <v>1371777</v>
      </c>
      <c r="G246" s="2">
        <v>3426986</v>
      </c>
    </row>
    <row r="247" spans="1:7">
      <c r="A247" s="1">
        <v>243.5</v>
      </c>
      <c r="B247" s="2">
        <v>2366475</v>
      </c>
      <c r="C247" s="2">
        <v>1707399</v>
      </c>
      <c r="D247" s="2">
        <v>2516808</v>
      </c>
      <c r="E247" s="2">
        <v>2001186</v>
      </c>
      <c r="F247" s="2">
        <v>1382747</v>
      </c>
      <c r="G247" s="2">
        <v>3379962</v>
      </c>
    </row>
    <row r="248" spans="1:7">
      <c r="A248" s="1">
        <v>244.5</v>
      </c>
      <c r="B248" s="2">
        <v>2321855</v>
      </c>
      <c r="C248" s="2">
        <v>1714079</v>
      </c>
      <c r="D248" s="2">
        <v>2456671</v>
      </c>
      <c r="E248" s="2">
        <v>2004726</v>
      </c>
      <c r="F248" s="2">
        <v>1394649</v>
      </c>
      <c r="G248" s="2">
        <v>3306321</v>
      </c>
    </row>
    <row r="249" spans="1:7">
      <c r="A249" s="1">
        <v>245.5</v>
      </c>
      <c r="B249" s="2">
        <v>2268962</v>
      </c>
      <c r="C249" s="2">
        <v>1722137</v>
      </c>
      <c r="D249" s="2">
        <v>2395018</v>
      </c>
      <c r="E249" s="2">
        <v>2004363</v>
      </c>
      <c r="F249" s="2">
        <v>1407332</v>
      </c>
      <c r="G249" s="2">
        <v>3207930</v>
      </c>
    </row>
    <row r="250" spans="1:7">
      <c r="A250" s="1">
        <v>246.5</v>
      </c>
      <c r="B250" s="2">
        <v>2208314</v>
      </c>
      <c r="C250" s="2">
        <v>1731559</v>
      </c>
      <c r="D250" s="2">
        <v>2332246</v>
      </c>
      <c r="E250" s="2">
        <v>2000003</v>
      </c>
      <c r="F250" s="2">
        <v>1420639</v>
      </c>
      <c r="G250" s="2">
        <v>3087383</v>
      </c>
    </row>
    <row r="251" spans="1:7">
      <c r="A251" s="1">
        <v>247.5</v>
      </c>
      <c r="B251" s="2">
        <v>2140587</v>
      </c>
      <c r="C251" s="2">
        <v>1742326</v>
      </c>
      <c r="D251" s="2">
        <v>2268734</v>
      </c>
      <c r="E251" s="2">
        <v>1991607</v>
      </c>
      <c r="F251" s="2">
        <v>1434405</v>
      </c>
      <c r="G251" s="2">
        <v>2947861</v>
      </c>
    </row>
    <row r="252" spans="1:7">
      <c r="A252" s="1">
        <v>248.5</v>
      </c>
      <c r="B252" s="2">
        <v>2066599</v>
      </c>
      <c r="C252" s="2">
        <v>1754410</v>
      </c>
      <c r="D252" s="2">
        <v>2204843</v>
      </c>
      <c r="E252" s="2">
        <v>1979186</v>
      </c>
      <c r="F252" s="2">
        <v>1448459</v>
      </c>
      <c r="G252" s="2">
        <v>2792957</v>
      </c>
    </row>
    <row r="253" spans="1:7">
      <c r="A253" s="1">
        <v>249.5</v>
      </c>
      <c r="B253" s="2">
        <v>1987274</v>
      </c>
      <c r="C253" s="2">
        <v>1767775</v>
      </c>
      <c r="D253" s="2">
        <v>2140909</v>
      </c>
      <c r="E253" s="2">
        <v>1962804</v>
      </c>
      <c r="F253" s="2">
        <v>1462622</v>
      </c>
      <c r="G253" s="2">
        <v>2626488</v>
      </c>
    </row>
    <row r="254" spans="1:7">
      <c r="A254" s="1">
        <v>250.5</v>
      </c>
      <c r="B254" s="2">
        <v>1903618</v>
      </c>
      <c r="C254" s="2">
        <v>1782377</v>
      </c>
      <c r="D254" s="2">
        <v>2077242</v>
      </c>
      <c r="E254" s="2">
        <v>1942577</v>
      </c>
      <c r="F254" s="2">
        <v>1476710</v>
      </c>
      <c r="G254" s="2">
        <v>2452310</v>
      </c>
    </row>
    <row r="255" spans="1:7">
      <c r="A255" s="1">
        <v>251.5</v>
      </c>
      <c r="B255" s="2">
        <v>1816680</v>
      </c>
      <c r="C255" s="2">
        <v>1798161</v>
      </c>
      <c r="D255" s="2">
        <v>2014120</v>
      </c>
      <c r="E255" s="2">
        <v>1918667</v>
      </c>
      <c r="F255" s="2">
        <v>1490531</v>
      </c>
      <c r="G255" s="2">
        <v>2274155</v>
      </c>
    </row>
    <row r="256" spans="1:7">
      <c r="A256" s="1">
        <v>252.5</v>
      </c>
      <c r="B256" s="2">
        <v>1727525</v>
      </c>
      <c r="C256" s="2">
        <v>1815061</v>
      </c>
      <c r="D256" s="2">
        <v>1951793</v>
      </c>
      <c r="E256" s="2">
        <v>1891282</v>
      </c>
      <c r="F256" s="2">
        <v>1503892</v>
      </c>
      <c r="G256" s="2">
        <v>2095480</v>
      </c>
    </row>
    <row r="257" spans="1:7">
      <c r="A257" s="1">
        <v>253.5</v>
      </c>
      <c r="B257" s="2">
        <v>1637197</v>
      </c>
      <c r="C257" s="2">
        <v>1833003</v>
      </c>
      <c r="D257" s="2">
        <v>1890480</v>
      </c>
      <c r="E257" s="2">
        <v>1860665</v>
      </c>
      <c r="F257" s="2">
        <v>1516594</v>
      </c>
      <c r="G257" s="2">
        <v>1919365</v>
      </c>
    </row>
    <row r="258" spans="1:7">
      <c r="A258" s="1">
        <v>254.5</v>
      </c>
      <c r="B258" s="2">
        <v>1546693</v>
      </c>
      <c r="C258" s="2">
        <v>1851899</v>
      </c>
      <c r="D258" s="2">
        <v>1830368</v>
      </c>
      <c r="E258" s="2">
        <v>1827095</v>
      </c>
      <c r="F258" s="2">
        <v>1528438</v>
      </c>
      <c r="G258" s="2">
        <v>1748430</v>
      </c>
    </row>
    <row r="259" spans="1:7">
      <c r="A259" s="1">
        <v>255.5</v>
      </c>
      <c r="B259" s="2">
        <v>1456940</v>
      </c>
      <c r="C259" s="2">
        <v>1871649</v>
      </c>
      <c r="D259" s="2">
        <v>1771616</v>
      </c>
      <c r="E259" s="2">
        <v>1790876</v>
      </c>
      <c r="F259" s="2">
        <v>1539227</v>
      </c>
      <c r="G259" s="2">
        <v>1584804</v>
      </c>
    </row>
    <row r="260" spans="1:7">
      <c r="A260" s="1">
        <v>256.5</v>
      </c>
      <c r="B260" s="2">
        <v>1368776</v>
      </c>
      <c r="C260" s="2">
        <v>1892142</v>
      </c>
      <c r="D260" s="2">
        <v>1714350</v>
      </c>
      <c r="E260" s="2">
        <v>1752332</v>
      </c>
      <c r="F260" s="2">
        <v>1548764</v>
      </c>
      <c r="G260" s="2">
        <v>1430111</v>
      </c>
    </row>
    <row r="261" spans="1:7">
      <c r="A261" s="1">
        <v>257.5</v>
      </c>
      <c r="B261" s="2">
        <v>1282935</v>
      </c>
      <c r="C261" s="2">
        <v>1913255</v>
      </c>
      <c r="D261" s="2">
        <v>1658674</v>
      </c>
      <c r="E261" s="2">
        <v>1711799</v>
      </c>
      <c r="F261" s="2">
        <v>1556856</v>
      </c>
      <c r="G261" s="2">
        <v>1285496</v>
      </c>
    </row>
    <row r="262" spans="1:7">
      <c r="A262" s="1">
        <v>258.5</v>
      </c>
      <c r="B262" s="2">
        <v>1200039</v>
      </c>
      <c r="C262" s="2">
        <v>1934848</v>
      </c>
      <c r="D262" s="2">
        <v>1604663</v>
      </c>
      <c r="E262" s="2">
        <v>1669621</v>
      </c>
      <c r="F262" s="2">
        <v>1563319</v>
      </c>
      <c r="G262" s="2">
        <v>1151664</v>
      </c>
    </row>
    <row r="263" spans="1:7">
      <c r="A263" s="1">
        <v>259.5</v>
      </c>
      <c r="B263" s="2">
        <v>1120596</v>
      </c>
      <c r="C263" s="2">
        <v>1956774</v>
      </c>
      <c r="D263" s="2">
        <v>1552369</v>
      </c>
      <c r="E263" s="2">
        <v>1626141</v>
      </c>
      <c r="F263" s="2">
        <v>1567976</v>
      </c>
      <c r="G263" s="2">
        <v>1028931</v>
      </c>
    </row>
    <row r="264" spans="1:7">
      <c r="A264" s="1">
        <v>260.5</v>
      </c>
      <c r="B264" s="2">
        <v>1045002</v>
      </c>
      <c r="C264" s="2">
        <v>1978869</v>
      </c>
      <c r="D264" s="2">
        <v>1501823</v>
      </c>
      <c r="E264" s="2">
        <v>1581696</v>
      </c>
      <c r="F264" s="2">
        <v>1570664</v>
      </c>
      <c r="G264" s="2">
        <v>917290</v>
      </c>
    </row>
    <row r="265" spans="1:7">
      <c r="A265" s="1">
        <v>261.5</v>
      </c>
      <c r="B265" s="2">
        <v>973544</v>
      </c>
      <c r="C265" s="2">
        <v>2000960</v>
      </c>
      <c r="D265" s="2">
        <v>1453038</v>
      </c>
      <c r="E265" s="2">
        <v>1536613</v>
      </c>
      <c r="F265" s="2">
        <v>1571229</v>
      </c>
      <c r="G265" s="2">
        <v>816476</v>
      </c>
    </row>
    <row r="266" spans="1:7">
      <c r="A266" s="1">
        <v>262.5</v>
      </c>
      <c r="B266" s="2">
        <v>906410</v>
      </c>
      <c r="C266" s="2">
        <v>2022860</v>
      </c>
      <c r="D266" s="2">
        <v>1406009</v>
      </c>
      <c r="E266" s="2">
        <v>1491204</v>
      </c>
      <c r="F266" s="2">
        <v>1569539</v>
      </c>
      <c r="G266" s="2">
        <v>726023</v>
      </c>
    </row>
    <row r="267" spans="1:7">
      <c r="A267" s="1">
        <v>263.5</v>
      </c>
      <c r="B267" s="2">
        <v>843698</v>
      </c>
      <c r="C267" s="2">
        <v>2044372</v>
      </c>
      <c r="D267" s="2">
        <v>1360716</v>
      </c>
      <c r="E267" s="2">
        <v>1445759</v>
      </c>
      <c r="F267" s="2">
        <v>1565477</v>
      </c>
      <c r="G267" s="2">
        <v>645327</v>
      </c>
    </row>
    <row r="268" spans="1:7">
      <c r="A268" s="1">
        <v>264.5</v>
      </c>
      <c r="B268" s="2">
        <v>785429</v>
      </c>
      <c r="C268" s="2">
        <v>2065292</v>
      </c>
      <c r="D268" s="2">
        <v>1317128</v>
      </c>
      <c r="E268" s="2">
        <v>1400550</v>
      </c>
      <c r="F268" s="2">
        <v>1558945</v>
      </c>
      <c r="G268" s="2">
        <v>573691</v>
      </c>
    </row>
    <row r="269" spans="1:7">
      <c r="A269" s="1">
        <v>265.5</v>
      </c>
      <c r="B269" s="2">
        <v>731557</v>
      </c>
      <c r="C269" s="2">
        <v>2085405</v>
      </c>
      <c r="D269" s="2">
        <v>1275201</v>
      </c>
      <c r="E269" s="2">
        <v>1355821</v>
      </c>
      <c r="F269" s="2">
        <v>1549871</v>
      </c>
      <c r="G269" s="2">
        <v>510371</v>
      </c>
    </row>
    <row r="270" spans="1:7">
      <c r="A270" s="1">
        <v>266.5</v>
      </c>
      <c r="B270" s="2">
        <v>681985</v>
      </c>
      <c r="C270" s="2">
        <v>2104491</v>
      </c>
      <c r="D270" s="2">
        <v>1234885</v>
      </c>
      <c r="E270" s="2">
        <v>1311793</v>
      </c>
      <c r="F270" s="2">
        <v>1538204</v>
      </c>
      <c r="G270" s="2">
        <v>454608</v>
      </c>
    </row>
    <row r="271" spans="1:7">
      <c r="A271" s="1">
        <v>267.5</v>
      </c>
      <c r="B271" s="2">
        <v>636572</v>
      </c>
      <c r="C271" s="2">
        <v>2122326</v>
      </c>
      <c r="D271" s="2">
        <v>1196121</v>
      </c>
      <c r="E271" s="2">
        <v>1268660</v>
      </c>
      <c r="F271" s="2">
        <v>1523917</v>
      </c>
      <c r="G271" s="2">
        <v>405651</v>
      </c>
    </row>
    <row r="272" spans="1:7">
      <c r="A272" s="1">
        <v>268.5</v>
      </c>
      <c r="B272" s="2">
        <v>595147</v>
      </c>
      <c r="C272" s="2">
        <v>2138684</v>
      </c>
      <c r="D272" s="2">
        <v>1158847</v>
      </c>
      <c r="E272" s="2">
        <v>1226590</v>
      </c>
      <c r="F272" s="2">
        <v>1507009</v>
      </c>
      <c r="G272" s="2">
        <v>362783</v>
      </c>
    </row>
    <row r="273" spans="1:7">
      <c r="A273" s="1">
        <v>269.5</v>
      </c>
      <c r="B273" s="2">
        <v>557515</v>
      </c>
      <c r="C273" s="2">
        <v>2153340</v>
      </c>
      <c r="D273" s="2">
        <v>1122993</v>
      </c>
      <c r="E273" s="2">
        <v>1185725</v>
      </c>
      <c r="F273" s="2">
        <v>1487507</v>
      </c>
      <c r="G273" s="2">
        <v>325327</v>
      </c>
    </row>
    <row r="274" spans="1:7">
      <c r="A274" s="1">
        <v>270.5</v>
      </c>
      <c r="B274" s="2">
        <v>523472</v>
      </c>
      <c r="C274" s="2">
        <v>2166072</v>
      </c>
      <c r="D274" s="2">
        <v>1088491</v>
      </c>
      <c r="E274" s="2">
        <v>1146181</v>
      </c>
      <c r="F274" s="2">
        <v>1465461</v>
      </c>
      <c r="G274" s="2">
        <v>292657</v>
      </c>
    </row>
    <row r="275" spans="1:7">
      <c r="A275" s="1">
        <v>271.5</v>
      </c>
      <c r="B275" s="2">
        <v>492805</v>
      </c>
      <c r="C275" s="2">
        <v>2176662</v>
      </c>
      <c r="D275" s="2">
        <v>1055268</v>
      </c>
      <c r="E275" s="2">
        <v>1108052</v>
      </c>
      <c r="F275" s="2">
        <v>1440946</v>
      </c>
      <c r="G275" s="2">
        <v>264203</v>
      </c>
    </row>
    <row r="276" spans="1:7">
      <c r="A276" s="1">
        <v>272.5</v>
      </c>
      <c r="B276" s="2">
        <v>465302</v>
      </c>
      <c r="C276" s="2">
        <v>2184905</v>
      </c>
      <c r="D276" s="2">
        <v>1023254</v>
      </c>
      <c r="E276" s="2">
        <v>1071410</v>
      </c>
      <c r="F276" s="2">
        <v>1414063</v>
      </c>
      <c r="G276" s="2">
        <v>239450</v>
      </c>
    </row>
    <row r="277" spans="1:7">
      <c r="A277" s="1">
        <v>273.5</v>
      </c>
      <c r="B277" s="2">
        <v>440755</v>
      </c>
      <c r="C277" s="2">
        <v>2190606</v>
      </c>
      <c r="D277" s="2">
        <v>992376</v>
      </c>
      <c r="E277" s="2">
        <v>1036305</v>
      </c>
      <c r="F277" s="2">
        <v>1384934</v>
      </c>
      <c r="G277" s="2">
        <v>217938</v>
      </c>
    </row>
    <row r="278" spans="1:7">
      <c r="A278" s="1">
        <v>274.5</v>
      </c>
      <c r="B278" s="2">
        <v>418965</v>
      </c>
      <c r="C278" s="2">
        <v>2193584</v>
      </c>
      <c r="D278" s="2">
        <v>962566</v>
      </c>
      <c r="E278" s="2">
        <v>1002770</v>
      </c>
      <c r="F278" s="2">
        <v>1353703</v>
      </c>
      <c r="G278" s="2">
        <v>199262</v>
      </c>
    </row>
    <row r="279" spans="1:7">
      <c r="A279" s="1">
        <v>275.5</v>
      </c>
      <c r="B279" s="2">
        <v>399745</v>
      </c>
      <c r="C279" s="2">
        <v>2193679</v>
      </c>
      <c r="D279" s="2">
        <v>933757</v>
      </c>
      <c r="E279" s="2">
        <v>970820</v>
      </c>
      <c r="F279" s="2">
        <v>1320532</v>
      </c>
      <c r="G279" s="2">
        <v>183062</v>
      </c>
    </row>
    <row r="280" spans="1:7">
      <c r="A280" s="1">
        <v>276.5</v>
      </c>
      <c r="B280" s="2">
        <v>382919</v>
      </c>
      <c r="C280" s="2">
        <v>2190750</v>
      </c>
      <c r="D280" s="2">
        <v>905882</v>
      </c>
      <c r="E280" s="2">
        <v>940459</v>
      </c>
      <c r="F280" s="2">
        <v>1285600</v>
      </c>
      <c r="G280" s="2">
        <v>169024</v>
      </c>
    </row>
    <row r="281" spans="1:7">
      <c r="A281" s="1">
        <v>277.5</v>
      </c>
      <c r="B281" s="2">
        <v>368330</v>
      </c>
      <c r="C281" s="2">
        <v>2184679</v>
      </c>
      <c r="D281" s="2">
        <v>878882</v>
      </c>
      <c r="E281" s="2">
        <v>911673</v>
      </c>
      <c r="F281" s="2">
        <v>1249100</v>
      </c>
      <c r="G281" s="2">
        <v>156878</v>
      </c>
    </row>
    <row r="282" spans="1:7">
      <c r="A282" s="1">
        <v>278.5</v>
      </c>
      <c r="B282" s="2">
        <v>355831</v>
      </c>
      <c r="C282" s="2">
        <v>2175376</v>
      </c>
      <c r="D282" s="2">
        <v>852699</v>
      </c>
      <c r="E282" s="2">
        <v>884442</v>
      </c>
      <c r="F282" s="2">
        <v>1211234</v>
      </c>
      <c r="G282" s="2">
        <v>146385</v>
      </c>
    </row>
    <row r="283" spans="1:7">
      <c r="A283" s="1">
        <v>279.5</v>
      </c>
      <c r="B283" s="2">
        <v>345294</v>
      </c>
      <c r="C283" s="2">
        <v>2162777</v>
      </c>
      <c r="D283" s="2">
        <v>827279</v>
      </c>
      <c r="E283" s="2">
        <v>858733</v>
      </c>
      <c r="F283" s="2">
        <v>1172215</v>
      </c>
      <c r="G283" s="2">
        <v>137343</v>
      </c>
    </row>
    <row r="284" spans="1:7">
      <c r="A284" s="1">
        <v>280.5</v>
      </c>
      <c r="B284" s="2">
        <v>336608</v>
      </c>
      <c r="C284" s="2">
        <v>2146848</v>
      </c>
      <c r="D284" s="2">
        <v>802573</v>
      </c>
      <c r="E284" s="2">
        <v>834508</v>
      </c>
      <c r="F284" s="2">
        <v>1132259</v>
      </c>
      <c r="G284" s="2">
        <v>129575</v>
      </c>
    </row>
    <row r="285" spans="1:7">
      <c r="A285" s="1">
        <v>281.5</v>
      </c>
      <c r="B285" s="2">
        <v>329674</v>
      </c>
      <c r="C285" s="2">
        <v>2127583</v>
      </c>
      <c r="D285" s="2">
        <v>778536</v>
      </c>
      <c r="E285" s="2">
        <v>811719</v>
      </c>
      <c r="F285" s="2">
        <v>1091583</v>
      </c>
      <c r="G285" s="2">
        <v>122932</v>
      </c>
    </row>
    <row r="286" spans="1:7">
      <c r="A286" s="1">
        <v>282.5</v>
      </c>
      <c r="B286" s="2">
        <v>324413</v>
      </c>
      <c r="C286" s="2">
        <v>2105011</v>
      </c>
      <c r="D286" s="2">
        <v>755129</v>
      </c>
      <c r="E286" s="2">
        <v>790318</v>
      </c>
      <c r="F286" s="2">
        <v>1050404</v>
      </c>
      <c r="G286" s="2">
        <v>117284</v>
      </c>
    </row>
    <row r="287" spans="1:7">
      <c r="A287" s="1">
        <v>283.5</v>
      </c>
      <c r="B287" s="2">
        <v>320758</v>
      </c>
      <c r="C287" s="2">
        <v>2079188</v>
      </c>
      <c r="D287" s="2">
        <v>732317</v>
      </c>
      <c r="E287" s="2">
        <v>770248</v>
      </c>
      <c r="F287" s="2">
        <v>1008937</v>
      </c>
      <c r="G287" s="2">
        <v>112521</v>
      </c>
    </row>
    <row r="288" spans="1:7">
      <c r="A288" s="1">
        <v>284.5</v>
      </c>
      <c r="B288" s="2">
        <v>318657</v>
      </c>
      <c r="C288" s="2">
        <v>2050201</v>
      </c>
      <c r="D288" s="2">
        <v>710069</v>
      </c>
      <c r="E288" s="2">
        <v>751453</v>
      </c>
      <c r="F288" s="2">
        <v>967387</v>
      </c>
      <c r="G288" s="2">
        <v>108551</v>
      </c>
    </row>
    <row r="289" spans="1:7">
      <c r="A289" s="1">
        <v>285.5</v>
      </c>
      <c r="B289" s="2">
        <v>318073</v>
      </c>
      <c r="C289" s="2">
        <v>2018167</v>
      </c>
      <c r="D289" s="2">
        <v>688359</v>
      </c>
      <c r="E289" s="2">
        <v>733872</v>
      </c>
      <c r="F289" s="2">
        <v>925953</v>
      </c>
      <c r="G289" s="2">
        <v>105294</v>
      </c>
    </row>
    <row r="290" spans="1:7">
      <c r="A290" s="1">
        <v>286.5</v>
      </c>
      <c r="B290" s="2">
        <v>318982</v>
      </c>
      <c r="C290" s="2">
        <v>1983230</v>
      </c>
      <c r="D290" s="2">
        <v>667165</v>
      </c>
      <c r="E290" s="2">
        <v>717444</v>
      </c>
      <c r="F290" s="2">
        <v>884822</v>
      </c>
      <c r="G290" s="2">
        <v>102683</v>
      </c>
    </row>
    <row r="291" spans="1:7">
      <c r="A291" s="1">
        <v>287.5</v>
      </c>
      <c r="B291" s="2">
        <v>321372</v>
      </c>
      <c r="C291" s="2">
        <v>1945560</v>
      </c>
      <c r="D291" s="2">
        <v>646471</v>
      </c>
      <c r="E291" s="2">
        <v>702107</v>
      </c>
      <c r="F291" s="2">
        <v>844170</v>
      </c>
      <c r="G291" s="2">
        <v>100663</v>
      </c>
    </row>
    <row r="292" spans="1:7">
      <c r="A292" s="1">
        <v>288.5</v>
      </c>
      <c r="B292" s="2">
        <v>325245</v>
      </c>
      <c r="C292" s="2">
        <v>1905349</v>
      </c>
      <c r="D292" s="2">
        <v>626262</v>
      </c>
      <c r="E292" s="2">
        <v>687799</v>
      </c>
      <c r="F292" s="2">
        <v>804158</v>
      </c>
      <c r="G292" s="2">
        <v>99186</v>
      </c>
    </row>
    <row r="293" spans="1:7">
      <c r="A293" s="1">
        <v>289.5</v>
      </c>
      <c r="B293" s="2">
        <v>330612</v>
      </c>
      <c r="C293" s="2">
        <v>1862810</v>
      </c>
      <c r="D293" s="2">
        <v>606530</v>
      </c>
      <c r="E293" s="2">
        <v>674458</v>
      </c>
      <c r="F293" s="2">
        <v>764932</v>
      </c>
      <c r="G293" s="2">
        <v>98214</v>
      </c>
    </row>
    <row r="294" spans="1:7">
      <c r="A294" s="1">
        <v>290.5</v>
      </c>
      <c r="B294" s="2">
        <v>337497</v>
      </c>
      <c r="C294" s="2">
        <v>1818171</v>
      </c>
      <c r="D294" s="2">
        <v>587268</v>
      </c>
      <c r="E294" s="2">
        <v>662022</v>
      </c>
      <c r="F294" s="2">
        <v>726621</v>
      </c>
      <c r="G294" s="2">
        <v>97716</v>
      </c>
    </row>
    <row r="295" spans="1:7">
      <c r="A295" s="1">
        <v>291.5</v>
      </c>
      <c r="B295" s="2">
        <v>345933</v>
      </c>
      <c r="C295" s="2">
        <v>1771677</v>
      </c>
      <c r="D295" s="2">
        <v>568472</v>
      </c>
      <c r="E295" s="2">
        <v>650431</v>
      </c>
      <c r="F295" s="2">
        <v>689342</v>
      </c>
      <c r="G295" s="2">
        <v>97665</v>
      </c>
    </row>
    <row r="296" spans="1:7">
      <c r="A296" s="1">
        <v>292.5</v>
      </c>
      <c r="B296" s="2">
        <v>355961</v>
      </c>
      <c r="C296" s="2">
        <v>1723579</v>
      </c>
      <c r="D296" s="2">
        <v>550143</v>
      </c>
      <c r="E296" s="2">
        <v>639625</v>
      </c>
      <c r="F296" s="2">
        <v>653192</v>
      </c>
      <c r="G296" s="2">
        <v>98041</v>
      </c>
    </row>
    <row r="297" spans="1:7">
      <c r="A297" s="1">
        <v>293.5</v>
      </c>
      <c r="B297" s="2">
        <v>367632</v>
      </c>
      <c r="C297" s="2">
        <v>1674138</v>
      </c>
      <c r="D297" s="2">
        <v>532283</v>
      </c>
      <c r="E297" s="2">
        <v>629546</v>
      </c>
      <c r="F297" s="2">
        <v>618253</v>
      </c>
      <c r="G297" s="2">
        <v>98827</v>
      </c>
    </row>
    <row r="298" spans="1:7">
      <c r="A298" s="1">
        <v>294.5</v>
      </c>
      <c r="B298" s="2">
        <v>381001</v>
      </c>
      <c r="C298" s="2">
        <v>1623616</v>
      </c>
      <c r="D298" s="2">
        <v>514894</v>
      </c>
      <c r="E298" s="2">
        <v>620137</v>
      </c>
      <c r="F298" s="2">
        <v>584592</v>
      </c>
      <c r="G298" s="2">
        <v>100013</v>
      </c>
    </row>
    <row r="299" spans="1:7">
      <c r="A299" s="1">
        <v>295.5</v>
      </c>
      <c r="B299" s="2">
        <v>396132</v>
      </c>
      <c r="C299" s="2">
        <v>1572275</v>
      </c>
      <c r="D299" s="2">
        <v>497981</v>
      </c>
      <c r="E299" s="2">
        <v>611344</v>
      </c>
      <c r="F299" s="2">
        <v>552259</v>
      </c>
      <c r="G299" s="2">
        <v>101589</v>
      </c>
    </row>
    <row r="300" spans="1:7">
      <c r="A300" s="1">
        <v>296.5</v>
      </c>
      <c r="B300" s="2">
        <v>413089</v>
      </c>
      <c r="C300" s="2">
        <v>1520373</v>
      </c>
      <c r="D300" s="2">
        <v>481552</v>
      </c>
      <c r="E300" s="2">
        <v>603112</v>
      </c>
      <c r="F300" s="2">
        <v>521292</v>
      </c>
      <c r="G300" s="2">
        <v>103549</v>
      </c>
    </row>
    <row r="301" spans="1:7">
      <c r="A301" s="1">
        <v>297.5</v>
      </c>
      <c r="B301" s="2">
        <v>431940</v>
      </c>
      <c r="C301" s="2">
        <v>1468162</v>
      </c>
      <c r="D301" s="2">
        <v>465613</v>
      </c>
      <c r="E301" s="2">
        <v>595390</v>
      </c>
      <c r="F301" s="2">
        <v>491715</v>
      </c>
      <c r="G301" s="2">
        <v>105891</v>
      </c>
    </row>
    <row r="302" spans="1:7">
      <c r="A302" s="1">
        <v>298.5</v>
      </c>
      <c r="B302" s="2">
        <v>452750</v>
      </c>
      <c r="C302" s="2">
        <v>1415884</v>
      </c>
      <c r="D302" s="2">
        <v>450171</v>
      </c>
      <c r="E302" s="2">
        <v>588130</v>
      </c>
      <c r="F302" s="2">
        <v>463538</v>
      </c>
      <c r="G302" s="2">
        <v>108613</v>
      </c>
    </row>
    <row r="303" spans="1:7">
      <c r="A303" s="1">
        <v>299.5</v>
      </c>
      <c r="B303" s="2">
        <v>475584</v>
      </c>
      <c r="C303" s="2">
        <v>1363770</v>
      </c>
      <c r="D303" s="2">
        <v>435233</v>
      </c>
      <c r="E303" s="2">
        <v>581282</v>
      </c>
      <c r="F303" s="2">
        <v>436762</v>
      </c>
      <c r="G303" s="2">
        <v>111717</v>
      </c>
    </row>
    <row r="304" spans="1:7">
      <c r="A304" s="1">
        <v>300.5</v>
      </c>
      <c r="B304" s="2">
        <v>500497</v>
      </c>
      <c r="C304" s="2">
        <v>1312036</v>
      </c>
      <c r="D304" s="2">
        <v>420807</v>
      </c>
      <c r="E304" s="2">
        <v>574803</v>
      </c>
      <c r="F304" s="2">
        <v>411376</v>
      </c>
      <c r="G304" s="2">
        <v>115205</v>
      </c>
    </row>
    <row r="305" spans="1:7">
      <c r="A305" s="1">
        <v>301.5</v>
      </c>
      <c r="B305" s="2">
        <v>527537</v>
      </c>
      <c r="C305" s="2">
        <v>1260883</v>
      </c>
      <c r="D305" s="2">
        <v>406900</v>
      </c>
      <c r="E305" s="2">
        <v>568648</v>
      </c>
      <c r="F305" s="2">
        <v>387363</v>
      </c>
      <c r="G305" s="2">
        <v>119081</v>
      </c>
    </row>
    <row r="306" spans="1:7">
      <c r="A306" s="1">
        <v>302.5</v>
      </c>
      <c r="B306" s="2">
        <v>556737</v>
      </c>
      <c r="C306" s="2">
        <v>1210497</v>
      </c>
      <c r="D306" s="2">
        <v>393517</v>
      </c>
      <c r="E306" s="2">
        <v>562776</v>
      </c>
      <c r="F306" s="2">
        <v>364695</v>
      </c>
      <c r="G306" s="2">
        <v>123349</v>
      </c>
    </row>
    <row r="307" spans="1:7">
      <c r="A307" s="1">
        <v>303.5</v>
      </c>
      <c r="B307" s="2">
        <v>588113</v>
      </c>
      <c r="C307" s="2">
        <v>1161042</v>
      </c>
      <c r="D307" s="2">
        <v>380664</v>
      </c>
      <c r="E307" s="2">
        <v>557149</v>
      </c>
      <c r="F307" s="2">
        <v>343339</v>
      </c>
      <c r="G307" s="2">
        <v>128016</v>
      </c>
    </row>
    <row r="308" spans="1:7">
      <c r="A308" s="1">
        <v>304.5</v>
      </c>
      <c r="B308" s="2">
        <v>621657</v>
      </c>
      <c r="C308" s="2">
        <v>1112668</v>
      </c>
      <c r="D308" s="2">
        <v>368344</v>
      </c>
      <c r="E308" s="2">
        <v>551731</v>
      </c>
      <c r="F308" s="2">
        <v>323257</v>
      </c>
      <c r="G308" s="2">
        <v>133088</v>
      </c>
    </row>
    <row r="309" spans="1:7">
      <c r="A309" s="1">
        <v>305.5</v>
      </c>
      <c r="B309" s="2">
        <v>657336</v>
      </c>
      <c r="C309" s="2">
        <v>1065505</v>
      </c>
      <c r="D309" s="2">
        <v>356562</v>
      </c>
      <c r="E309" s="2">
        <v>546487</v>
      </c>
      <c r="F309" s="2">
        <v>304406</v>
      </c>
      <c r="G309" s="2">
        <v>138572</v>
      </c>
    </row>
    <row r="310" spans="1:7">
      <c r="A310" s="1">
        <v>306.5</v>
      </c>
      <c r="B310" s="2">
        <v>695086</v>
      </c>
      <c r="C310" s="2">
        <v>1019665</v>
      </c>
      <c r="D310" s="2">
        <v>345320</v>
      </c>
      <c r="E310" s="2">
        <v>541385</v>
      </c>
      <c r="F310" s="2">
        <v>286739</v>
      </c>
      <c r="G310" s="2">
        <v>144474</v>
      </c>
    </row>
    <row r="311" spans="1:7">
      <c r="A311" s="1">
        <v>307.5</v>
      </c>
      <c r="B311" s="2">
        <v>734804</v>
      </c>
      <c r="C311" s="2">
        <v>975240</v>
      </c>
      <c r="D311" s="2">
        <v>334617</v>
      </c>
      <c r="E311" s="2">
        <v>536398</v>
      </c>
      <c r="F311" s="2">
        <v>270209</v>
      </c>
      <c r="G311" s="2">
        <v>150801</v>
      </c>
    </row>
    <row r="312" spans="1:7">
      <c r="A312" s="1">
        <v>308.5</v>
      </c>
      <c r="B312" s="2">
        <v>776348</v>
      </c>
      <c r="C312" s="2">
        <v>932308</v>
      </c>
      <c r="D312" s="2">
        <v>324455</v>
      </c>
      <c r="E312" s="2">
        <v>531497</v>
      </c>
      <c r="F312" s="2">
        <v>254763</v>
      </c>
      <c r="G312" s="2">
        <v>157561</v>
      </c>
    </row>
    <row r="313" spans="1:7">
      <c r="A313" s="1">
        <v>309.5</v>
      </c>
      <c r="B313" s="2">
        <v>819532</v>
      </c>
      <c r="C313" s="2">
        <v>890929</v>
      </c>
      <c r="D313" s="2">
        <v>314832</v>
      </c>
      <c r="E313" s="2">
        <v>526659</v>
      </c>
      <c r="F313" s="2">
        <v>240352</v>
      </c>
      <c r="G313" s="2">
        <v>164760</v>
      </c>
    </row>
    <row r="314" spans="1:7">
      <c r="A314" s="1">
        <v>310.5</v>
      </c>
      <c r="B314" s="2">
        <v>864121</v>
      </c>
      <c r="C314" s="2">
        <v>851145</v>
      </c>
      <c r="D314" s="2">
        <v>305745</v>
      </c>
      <c r="E314" s="2">
        <v>521863</v>
      </c>
      <c r="F314" s="2">
        <v>226923</v>
      </c>
      <c r="G314" s="2">
        <v>172404</v>
      </c>
    </row>
    <row r="315" spans="1:7">
      <c r="A315" s="1">
        <v>311.5</v>
      </c>
      <c r="B315" s="2">
        <v>909829</v>
      </c>
      <c r="C315" s="2">
        <v>812988</v>
      </c>
      <c r="D315" s="2">
        <v>297192</v>
      </c>
      <c r="E315" s="2">
        <v>517090</v>
      </c>
      <c r="F315" s="2">
        <v>214423</v>
      </c>
      <c r="G315" s="2">
        <v>180499</v>
      </c>
    </row>
    <row r="316" spans="1:7">
      <c r="A316" s="1">
        <v>312.5</v>
      </c>
      <c r="B316" s="2">
        <v>956319</v>
      </c>
      <c r="C316" s="2">
        <v>776473</v>
      </c>
      <c r="D316" s="2">
        <v>289169</v>
      </c>
      <c r="E316" s="2">
        <v>512322</v>
      </c>
      <c r="F316" s="2">
        <v>202804</v>
      </c>
      <c r="G316" s="2">
        <v>189050</v>
      </c>
    </row>
    <row r="317" spans="1:7">
      <c r="A317" s="1">
        <v>313.5</v>
      </c>
      <c r="B317" s="2">
        <v>1003203</v>
      </c>
      <c r="C317" s="2">
        <v>741606</v>
      </c>
      <c r="D317" s="2">
        <v>281671</v>
      </c>
      <c r="E317" s="2">
        <v>507546</v>
      </c>
      <c r="F317" s="2">
        <v>192013</v>
      </c>
      <c r="G317" s="2">
        <v>198062</v>
      </c>
    </row>
    <row r="318" spans="1:7">
      <c r="A318" s="1">
        <v>314.5</v>
      </c>
      <c r="B318" s="2">
        <v>1050043</v>
      </c>
      <c r="C318" s="2">
        <v>708378</v>
      </c>
      <c r="D318" s="2">
        <v>274693</v>
      </c>
      <c r="E318" s="2">
        <v>502750</v>
      </c>
      <c r="F318" s="2">
        <v>182003</v>
      </c>
      <c r="G318" s="2">
        <v>207536</v>
      </c>
    </row>
    <row r="319" spans="1:7">
      <c r="A319" s="1">
        <v>315.5</v>
      </c>
      <c r="B319" s="2">
        <v>1096356</v>
      </c>
      <c r="C319" s="2">
        <v>676776</v>
      </c>
      <c r="D319" s="2">
        <v>268230</v>
      </c>
      <c r="E319" s="2">
        <v>497924</v>
      </c>
      <c r="F319" s="2">
        <v>172726</v>
      </c>
      <c r="G319" s="2">
        <v>217477</v>
      </c>
    </row>
    <row r="320" spans="1:7">
      <c r="A320" s="1">
        <v>316.5</v>
      </c>
      <c r="B320" s="2">
        <v>1141619</v>
      </c>
      <c r="C320" s="2">
        <v>646773</v>
      </c>
      <c r="D320" s="2">
        <v>262275</v>
      </c>
      <c r="E320" s="2">
        <v>493062</v>
      </c>
      <c r="F320" s="2">
        <v>164139</v>
      </c>
      <c r="G320" s="2">
        <v>227884</v>
      </c>
    </row>
    <row r="321" spans="1:7">
      <c r="A321" s="1">
        <v>317.5</v>
      </c>
      <c r="B321" s="2">
        <v>1185275</v>
      </c>
      <c r="C321" s="2">
        <v>618339</v>
      </c>
      <c r="D321" s="2">
        <v>256824</v>
      </c>
      <c r="E321" s="2">
        <v>488158</v>
      </c>
      <c r="F321" s="2">
        <v>156196</v>
      </c>
      <c r="G321" s="2">
        <v>238759</v>
      </c>
    </row>
    <row r="322" spans="1:7">
      <c r="A322" s="1">
        <v>318.5</v>
      </c>
      <c r="B322" s="2">
        <v>1226746</v>
      </c>
      <c r="C322" s="2">
        <v>591438</v>
      </c>
      <c r="D322" s="2">
        <v>251870</v>
      </c>
      <c r="E322" s="2">
        <v>483208</v>
      </c>
      <c r="F322" s="2">
        <v>148858</v>
      </c>
      <c r="G322" s="2">
        <v>250100</v>
      </c>
    </row>
    <row r="323" spans="1:7">
      <c r="A323" s="1">
        <v>319.5</v>
      </c>
      <c r="B323" s="2">
        <v>1265445</v>
      </c>
      <c r="C323" s="2">
        <v>566025</v>
      </c>
      <c r="D323" s="2">
        <v>247407</v>
      </c>
      <c r="E323" s="2">
        <v>478212</v>
      </c>
      <c r="F323" s="2">
        <v>142085</v>
      </c>
      <c r="G323" s="2">
        <v>261904</v>
      </c>
    </row>
    <row r="324" spans="1:7">
      <c r="A324" s="1">
        <v>320.5</v>
      </c>
      <c r="B324" s="2">
        <v>1300784</v>
      </c>
      <c r="C324" s="2">
        <v>542056</v>
      </c>
      <c r="D324" s="2">
        <v>243431</v>
      </c>
      <c r="E324" s="2">
        <v>473170</v>
      </c>
      <c r="F324" s="2">
        <v>135841</v>
      </c>
      <c r="G324" s="2">
        <v>274168</v>
      </c>
    </row>
    <row r="325" spans="1:7">
      <c r="A325" s="1">
        <v>321.5</v>
      </c>
      <c r="B325" s="2">
        <v>1332193</v>
      </c>
      <c r="C325" s="2">
        <v>519482</v>
      </c>
      <c r="D325" s="2">
        <v>239936</v>
      </c>
      <c r="E325" s="2">
        <v>468083</v>
      </c>
      <c r="F325" s="2">
        <v>130091</v>
      </c>
      <c r="G325" s="2">
        <v>286886</v>
      </c>
    </row>
    <row r="326" spans="1:7">
      <c r="A326" s="1">
        <v>322.5</v>
      </c>
      <c r="B326" s="2">
        <v>1359132</v>
      </c>
      <c r="C326" s="2">
        <v>498251</v>
      </c>
      <c r="D326" s="2">
        <v>236919</v>
      </c>
      <c r="E326" s="2">
        <v>462955</v>
      </c>
      <c r="F326" s="2">
        <v>124803</v>
      </c>
      <c r="G326" s="2">
        <v>300051</v>
      </c>
    </row>
    <row r="327" spans="1:7">
      <c r="A327" s="1">
        <v>323.5</v>
      </c>
      <c r="B327" s="2">
        <v>1381110</v>
      </c>
      <c r="C327" s="2">
        <v>478311</v>
      </c>
      <c r="D327" s="2">
        <v>234376</v>
      </c>
      <c r="E327" s="2">
        <v>457789</v>
      </c>
      <c r="F327" s="2">
        <v>119947</v>
      </c>
      <c r="G327" s="2">
        <v>313654</v>
      </c>
    </row>
    <row r="328" spans="1:7">
      <c r="A328" s="1">
        <v>324.5</v>
      </c>
      <c r="B328" s="2">
        <v>1397694</v>
      </c>
      <c r="C328" s="2">
        <v>459608</v>
      </c>
      <c r="D328" s="2">
        <v>232303</v>
      </c>
      <c r="E328" s="2">
        <v>452592</v>
      </c>
      <c r="F328" s="2">
        <v>115494</v>
      </c>
      <c r="G328" s="2">
        <v>327684</v>
      </c>
    </row>
    <row r="329" spans="1:7">
      <c r="A329" s="1">
        <v>325.5</v>
      </c>
      <c r="B329" s="2">
        <v>1408526</v>
      </c>
      <c r="C329" s="2">
        <v>442089</v>
      </c>
      <c r="D329" s="2">
        <v>230700</v>
      </c>
      <c r="E329" s="2">
        <v>447369</v>
      </c>
      <c r="F329" s="2">
        <v>111419</v>
      </c>
      <c r="G329" s="2">
        <v>342130</v>
      </c>
    </row>
    <row r="330" spans="1:7">
      <c r="A330" s="1">
        <v>326.5</v>
      </c>
      <c r="B330" s="2">
        <v>1413336</v>
      </c>
      <c r="C330" s="2">
        <v>425702</v>
      </c>
      <c r="D330" s="2">
        <v>229564</v>
      </c>
      <c r="E330" s="2">
        <v>442127</v>
      </c>
      <c r="F330" s="2">
        <v>107696</v>
      </c>
      <c r="G330" s="2">
        <v>356975</v>
      </c>
    </row>
    <row r="331" spans="1:7">
      <c r="A331" s="1">
        <v>327.5</v>
      </c>
      <c r="B331" s="2">
        <v>1411947</v>
      </c>
      <c r="C331" s="2">
        <v>410392</v>
      </c>
      <c r="D331" s="2">
        <v>228897</v>
      </c>
      <c r="E331" s="2">
        <v>436874</v>
      </c>
      <c r="F331" s="2">
        <v>104305</v>
      </c>
      <c r="G331" s="2">
        <v>372205</v>
      </c>
    </row>
    <row r="332" spans="1:7">
      <c r="A332" s="1">
        <v>328.5</v>
      </c>
      <c r="B332" s="2">
        <v>1404285</v>
      </c>
      <c r="C332" s="2">
        <v>396110</v>
      </c>
      <c r="D332" s="2">
        <v>228698</v>
      </c>
      <c r="E332" s="2">
        <v>431618</v>
      </c>
      <c r="F332" s="2">
        <v>101224</v>
      </c>
      <c r="G332" s="2">
        <v>387798</v>
      </c>
    </row>
    <row r="333" spans="1:7">
      <c r="A333" s="1">
        <v>329.5</v>
      </c>
      <c r="B333" s="2">
        <v>1390383</v>
      </c>
      <c r="C333" s="2">
        <v>382804</v>
      </c>
      <c r="D333" s="2">
        <v>228972</v>
      </c>
      <c r="E333" s="2">
        <v>426366</v>
      </c>
      <c r="F333" s="2">
        <v>98434</v>
      </c>
      <c r="G333" s="2">
        <v>403735</v>
      </c>
    </row>
    <row r="334" spans="1:7">
      <c r="A334" s="1">
        <v>330.5</v>
      </c>
      <c r="B334" s="2">
        <v>1370378</v>
      </c>
      <c r="C334" s="2">
        <v>370427</v>
      </c>
      <c r="D334" s="2">
        <v>229720</v>
      </c>
      <c r="E334" s="2">
        <v>421126</v>
      </c>
      <c r="F334" s="2">
        <v>95918</v>
      </c>
      <c r="G334" s="2">
        <v>419990</v>
      </c>
    </row>
    <row r="335" spans="1:7">
      <c r="A335" s="1">
        <v>331.5</v>
      </c>
      <c r="B335" s="2">
        <v>1344513</v>
      </c>
      <c r="C335" s="2">
        <v>358931</v>
      </c>
      <c r="D335" s="2">
        <v>230948</v>
      </c>
      <c r="E335" s="2">
        <v>415907</v>
      </c>
      <c r="F335" s="2">
        <v>93661</v>
      </c>
      <c r="G335" s="2">
        <v>436536</v>
      </c>
    </row>
    <row r="336" spans="1:7">
      <c r="A336" s="1">
        <v>332.5</v>
      </c>
      <c r="B336" s="2">
        <v>1313124</v>
      </c>
      <c r="C336" s="2">
        <v>348273</v>
      </c>
      <c r="D336" s="2">
        <v>232661</v>
      </c>
      <c r="E336" s="2">
        <v>410716</v>
      </c>
      <c r="F336" s="2">
        <v>91648</v>
      </c>
      <c r="G336" s="2">
        <v>453345</v>
      </c>
    </row>
    <row r="337" spans="1:7">
      <c r="A337" s="1">
        <v>333.5</v>
      </c>
      <c r="B337" s="2">
        <v>1276635</v>
      </c>
      <c r="C337" s="2">
        <v>338408</v>
      </c>
      <c r="D337" s="2">
        <v>234866</v>
      </c>
      <c r="E337" s="2">
        <v>405562</v>
      </c>
      <c r="F337" s="2">
        <v>89865</v>
      </c>
      <c r="G337" s="2">
        <v>470382</v>
      </c>
    </row>
    <row r="338" spans="1:7">
      <c r="A338" s="1">
        <v>334.5</v>
      </c>
      <c r="B338" s="2">
        <v>1235546</v>
      </c>
      <c r="C338" s="2">
        <v>329297</v>
      </c>
      <c r="D338" s="2">
        <v>237571</v>
      </c>
      <c r="E338" s="2">
        <v>400450</v>
      </c>
      <c r="F338" s="2">
        <v>88302</v>
      </c>
      <c r="G338" s="2">
        <v>487612</v>
      </c>
    </row>
    <row r="339" spans="1:7">
      <c r="A339" s="1">
        <v>335.5</v>
      </c>
      <c r="B339" s="2">
        <v>1190419</v>
      </c>
      <c r="C339" s="2">
        <v>320899</v>
      </c>
      <c r="D339" s="2">
        <v>240786</v>
      </c>
      <c r="E339" s="2">
        <v>395389</v>
      </c>
      <c r="F339" s="2">
        <v>86947</v>
      </c>
      <c r="G339" s="2">
        <v>504996</v>
      </c>
    </row>
    <row r="340" spans="1:7">
      <c r="A340" s="1">
        <v>336.5</v>
      </c>
      <c r="B340" s="2">
        <v>1141857</v>
      </c>
      <c r="C340" s="2">
        <v>313180</v>
      </c>
      <c r="D340" s="2">
        <v>244520</v>
      </c>
      <c r="E340" s="2">
        <v>390385</v>
      </c>
      <c r="F340" s="2">
        <v>85791</v>
      </c>
      <c r="G340" s="2">
        <v>522490</v>
      </c>
    </row>
    <row r="341" spans="1:7">
      <c r="A341" s="1">
        <v>337.5</v>
      </c>
      <c r="B341" s="2">
        <v>1090498</v>
      </c>
      <c r="C341" s="2">
        <v>306103</v>
      </c>
      <c r="D341" s="2">
        <v>248785</v>
      </c>
      <c r="E341" s="2">
        <v>385442</v>
      </c>
      <c r="F341" s="2">
        <v>84826</v>
      </c>
      <c r="G341" s="2">
        <v>540048</v>
      </c>
    </row>
    <row r="342" spans="1:7">
      <c r="A342" s="1">
        <v>338.5</v>
      </c>
      <c r="B342" s="2">
        <v>1036988</v>
      </c>
      <c r="C342" s="2">
        <v>299637</v>
      </c>
      <c r="D342" s="2">
        <v>253593</v>
      </c>
      <c r="E342" s="2">
        <v>380567</v>
      </c>
      <c r="F342" s="2">
        <v>84044</v>
      </c>
      <c r="G342" s="2">
        <v>557620</v>
      </c>
    </row>
    <row r="343" spans="1:7">
      <c r="A343" s="1">
        <v>339.5</v>
      </c>
      <c r="B343" s="2">
        <v>981974</v>
      </c>
      <c r="C343" s="2">
        <v>293750</v>
      </c>
      <c r="D343" s="2">
        <v>258957</v>
      </c>
      <c r="E343" s="2">
        <v>375764</v>
      </c>
      <c r="F343" s="2">
        <v>83438</v>
      </c>
      <c r="G343" s="2">
        <v>575152</v>
      </c>
    </row>
    <row r="344" spans="1:7">
      <c r="A344" s="1">
        <v>340.5</v>
      </c>
      <c r="B344" s="2">
        <v>926084</v>
      </c>
      <c r="C344" s="2">
        <v>288414</v>
      </c>
      <c r="D344" s="2">
        <v>264889</v>
      </c>
      <c r="E344" s="2">
        <v>371037</v>
      </c>
      <c r="F344" s="2">
        <v>83004</v>
      </c>
      <c r="G344" s="2">
        <v>592588</v>
      </c>
    </row>
    <row r="345" spans="1:7">
      <c r="A345" s="1">
        <v>341.5</v>
      </c>
      <c r="B345" s="2">
        <v>869915</v>
      </c>
      <c r="C345" s="2">
        <v>283601</v>
      </c>
      <c r="D345" s="2">
        <v>271403</v>
      </c>
      <c r="E345" s="2">
        <v>366389</v>
      </c>
      <c r="F345" s="2">
        <v>82736</v>
      </c>
      <c r="G345" s="2">
        <v>609865</v>
      </c>
    </row>
    <row r="346" spans="1:7">
      <c r="A346" s="1">
        <v>342.5</v>
      </c>
      <c r="B346" s="2">
        <v>814024</v>
      </c>
      <c r="C346" s="2">
        <v>279287</v>
      </c>
      <c r="D346" s="2">
        <v>278514</v>
      </c>
      <c r="E346" s="2">
        <v>361823</v>
      </c>
      <c r="F346" s="2">
        <v>82630</v>
      </c>
      <c r="G346" s="2">
        <v>626921</v>
      </c>
    </row>
    <row r="347" spans="1:7">
      <c r="A347" s="1">
        <v>343.5</v>
      </c>
      <c r="B347" s="2">
        <v>758916</v>
      </c>
      <c r="C347" s="2">
        <v>275447</v>
      </c>
      <c r="D347" s="2">
        <v>286234</v>
      </c>
      <c r="E347" s="2">
        <v>357340</v>
      </c>
      <c r="F347" s="2">
        <v>82683</v>
      </c>
      <c r="G347" s="2">
        <v>643686</v>
      </c>
    </row>
    <row r="348" spans="1:7">
      <c r="A348" s="1">
        <v>344.5</v>
      </c>
      <c r="B348" s="2">
        <v>705040</v>
      </c>
      <c r="C348" s="2">
        <v>272060</v>
      </c>
      <c r="D348" s="2">
        <v>294577</v>
      </c>
      <c r="E348" s="2">
        <v>352943</v>
      </c>
      <c r="F348" s="2">
        <v>82892</v>
      </c>
      <c r="G348" s="2">
        <v>660091</v>
      </c>
    </row>
    <row r="349" spans="1:7">
      <c r="A349" s="1">
        <v>345.5</v>
      </c>
      <c r="B349" s="2">
        <v>652785</v>
      </c>
      <c r="C349" s="2">
        <v>269105</v>
      </c>
      <c r="D349" s="2">
        <v>303557</v>
      </c>
      <c r="E349" s="2">
        <v>348631</v>
      </c>
      <c r="F349" s="2">
        <v>83255</v>
      </c>
      <c r="G349" s="2">
        <v>676063</v>
      </c>
    </row>
    <row r="350" spans="1:7">
      <c r="A350" s="1">
        <v>346.5</v>
      </c>
      <c r="B350" s="2">
        <v>602476</v>
      </c>
      <c r="C350" s="2">
        <v>266562</v>
      </c>
      <c r="D350" s="2">
        <v>313184</v>
      </c>
      <c r="E350" s="2">
        <v>344405</v>
      </c>
      <c r="F350" s="2">
        <v>83771</v>
      </c>
      <c r="G350" s="2">
        <v>691524</v>
      </c>
    </row>
    <row r="351" spans="1:7">
      <c r="A351" s="1">
        <v>347.5</v>
      </c>
      <c r="B351" s="2">
        <v>554373</v>
      </c>
      <c r="C351" s="2">
        <v>264413</v>
      </c>
      <c r="D351" s="2">
        <v>323468</v>
      </c>
      <c r="E351" s="2">
        <v>340263</v>
      </c>
      <c r="F351" s="2">
        <v>84439</v>
      </c>
      <c r="G351" s="2">
        <v>706398</v>
      </c>
    </row>
    <row r="352" spans="1:7">
      <c r="A352" s="1">
        <v>348.5</v>
      </c>
      <c r="B352" s="2">
        <v>508678</v>
      </c>
      <c r="C352" s="2">
        <v>262642</v>
      </c>
      <c r="D352" s="2">
        <v>334420</v>
      </c>
      <c r="E352" s="2">
        <v>336206</v>
      </c>
      <c r="F352" s="2">
        <v>85258</v>
      </c>
      <c r="G352" s="2">
        <v>720605</v>
      </c>
    </row>
    <row r="353" spans="1:7">
      <c r="A353" s="1">
        <v>349.5</v>
      </c>
      <c r="B353" s="2">
        <v>465533</v>
      </c>
      <c r="C353" s="2">
        <v>261232</v>
      </c>
      <c r="D353" s="2">
        <v>346044</v>
      </c>
      <c r="E353" s="2">
        <v>332232</v>
      </c>
      <c r="F353" s="2">
        <v>86230</v>
      </c>
      <c r="G353" s="2">
        <v>734065</v>
      </c>
    </row>
    <row r="354" spans="1:7">
      <c r="A354" s="1">
        <v>350.5</v>
      </c>
      <c r="B354" s="2">
        <v>425027</v>
      </c>
      <c r="C354" s="2">
        <v>260169</v>
      </c>
      <c r="D354" s="2">
        <v>358344</v>
      </c>
      <c r="E354" s="2">
        <v>328337</v>
      </c>
      <c r="F354" s="2">
        <v>87354</v>
      </c>
      <c r="G354" s="2">
        <v>746697</v>
      </c>
    </row>
    <row r="355" spans="1:7">
      <c r="A355" s="1">
        <v>351.5</v>
      </c>
      <c r="B355" s="2">
        <v>387200</v>
      </c>
      <c r="C355" s="2">
        <v>259439</v>
      </c>
      <c r="D355" s="2">
        <v>371322</v>
      </c>
      <c r="E355" s="2">
        <v>324521</v>
      </c>
      <c r="F355" s="2">
        <v>88632</v>
      </c>
      <c r="G355" s="2">
        <v>758423</v>
      </c>
    </row>
    <row r="356" spans="1:7">
      <c r="A356" s="1">
        <v>352.5</v>
      </c>
      <c r="B356" s="2">
        <v>352051</v>
      </c>
      <c r="C356" s="2">
        <v>259028</v>
      </c>
      <c r="D356" s="2">
        <v>384974</v>
      </c>
      <c r="E356" s="2">
        <v>320780</v>
      </c>
      <c r="F356" s="2">
        <v>90066</v>
      </c>
      <c r="G356" s="2">
        <v>769164</v>
      </c>
    </row>
    <row r="357" spans="1:7">
      <c r="A357" s="1">
        <v>353.5</v>
      </c>
      <c r="B357" s="2">
        <v>319541</v>
      </c>
      <c r="C357" s="2">
        <v>258924</v>
      </c>
      <c r="D357" s="2">
        <v>399293</v>
      </c>
      <c r="E357" s="2">
        <v>317111</v>
      </c>
      <c r="F357" s="2">
        <v>91657</v>
      </c>
      <c r="G357" s="2">
        <v>778844</v>
      </c>
    </row>
    <row r="358" spans="1:7">
      <c r="A358" s="1">
        <v>354.5</v>
      </c>
      <c r="B358" s="2">
        <v>289602</v>
      </c>
      <c r="C358" s="2">
        <v>259116</v>
      </c>
      <c r="D358" s="2">
        <v>414268</v>
      </c>
      <c r="E358" s="2">
        <v>313510</v>
      </c>
      <c r="F358" s="2">
        <v>93408</v>
      </c>
      <c r="G358" s="2">
        <v>787389</v>
      </c>
    </row>
    <row r="359" spans="1:7">
      <c r="A359" s="1">
        <v>355.5</v>
      </c>
      <c r="B359" s="2">
        <v>262141</v>
      </c>
      <c r="C359" s="2">
        <v>259591</v>
      </c>
      <c r="D359" s="2">
        <v>429882</v>
      </c>
      <c r="E359" s="2">
        <v>309974</v>
      </c>
      <c r="F359" s="2">
        <v>95323</v>
      </c>
      <c r="G359" s="2">
        <v>794731</v>
      </c>
    </row>
    <row r="360" spans="1:7">
      <c r="A360" s="1">
        <v>356.5</v>
      </c>
      <c r="B360" s="2">
        <v>237045</v>
      </c>
      <c r="C360" s="2">
        <v>260339</v>
      </c>
      <c r="D360" s="2">
        <v>446113</v>
      </c>
      <c r="E360" s="2">
        <v>306498</v>
      </c>
      <c r="F360" s="2">
        <v>97403</v>
      </c>
      <c r="G360" s="2">
        <v>800806</v>
      </c>
    </row>
    <row r="361" spans="1:7">
      <c r="A361" s="1">
        <v>357.5</v>
      </c>
      <c r="B361" s="2">
        <v>214189</v>
      </c>
      <c r="C361" s="2">
        <v>261350</v>
      </c>
      <c r="D361" s="2">
        <v>462932</v>
      </c>
      <c r="E361" s="2">
        <v>303080</v>
      </c>
      <c r="F361" s="2">
        <v>99653</v>
      </c>
      <c r="G361" s="2">
        <v>805556</v>
      </c>
    </row>
    <row r="362" spans="1:7">
      <c r="A362" s="1">
        <v>358.5</v>
      </c>
      <c r="B362" s="2">
        <v>193438</v>
      </c>
      <c r="C362" s="2">
        <v>262612</v>
      </c>
      <c r="D362" s="2">
        <v>480306</v>
      </c>
      <c r="E362" s="2">
        <v>299714</v>
      </c>
      <c r="F362" s="2">
        <v>102076</v>
      </c>
      <c r="G362" s="2">
        <v>808928</v>
      </c>
    </row>
    <row r="363" spans="1:7">
      <c r="A363" s="1">
        <v>359.5</v>
      </c>
      <c r="B363" s="2">
        <v>174652</v>
      </c>
      <c r="C363" s="2">
        <v>264116</v>
      </c>
      <c r="D363" s="2">
        <v>498195</v>
      </c>
      <c r="E363" s="2">
        <v>296396</v>
      </c>
      <c r="F363" s="2">
        <v>104676</v>
      </c>
      <c r="G363" s="2">
        <v>810881</v>
      </c>
    </row>
    <row r="364" spans="1:7">
      <c r="A364" s="1">
        <v>360.5</v>
      </c>
      <c r="B364" s="2">
        <v>157689</v>
      </c>
      <c r="C364" s="2">
        <v>265852</v>
      </c>
      <c r="D364" s="2">
        <v>516549</v>
      </c>
      <c r="E364" s="2">
        <v>293122</v>
      </c>
      <c r="F364" s="2">
        <v>107458</v>
      </c>
      <c r="G364" s="2">
        <v>811378</v>
      </c>
    </row>
    <row r="365" spans="1:7">
      <c r="A365" s="1">
        <v>361.5</v>
      </c>
      <c r="B365" s="2">
        <v>142407</v>
      </c>
      <c r="C365" s="2">
        <v>267811</v>
      </c>
      <c r="D365" s="2">
        <v>535316</v>
      </c>
      <c r="E365" s="2">
        <v>289888</v>
      </c>
      <c r="F365" s="2">
        <v>110425</v>
      </c>
      <c r="G365" s="2">
        <v>810393</v>
      </c>
    </row>
    <row r="366" spans="1:7">
      <c r="A366" s="1">
        <v>362.5</v>
      </c>
      <c r="B366" s="2">
        <v>128669</v>
      </c>
      <c r="C366" s="2">
        <v>269981</v>
      </c>
      <c r="D366" s="2">
        <v>554433</v>
      </c>
      <c r="E366" s="2">
        <v>286689</v>
      </c>
      <c r="F366" s="2">
        <v>113582</v>
      </c>
      <c r="G366" s="2">
        <v>807910</v>
      </c>
    </row>
    <row r="367" spans="1:7">
      <c r="A367" s="1">
        <v>363.5</v>
      </c>
      <c r="B367" s="2">
        <v>116342</v>
      </c>
      <c r="C367" s="2">
        <v>272355</v>
      </c>
      <c r="D367" s="2">
        <v>573833</v>
      </c>
      <c r="E367" s="2">
        <v>283522</v>
      </c>
      <c r="F367" s="2">
        <v>116935</v>
      </c>
      <c r="G367" s="2">
        <v>803924</v>
      </c>
    </row>
    <row r="368" spans="1:7">
      <c r="A368" s="1">
        <v>364.5</v>
      </c>
      <c r="B368" s="2">
        <v>105299</v>
      </c>
      <c r="C368" s="2">
        <v>274920</v>
      </c>
      <c r="D368" s="2">
        <v>593441</v>
      </c>
      <c r="E368" s="2">
        <v>280382</v>
      </c>
      <c r="F368" s="2">
        <v>120486</v>
      </c>
      <c r="G368" s="2">
        <v>798439</v>
      </c>
    </row>
    <row r="369" spans="1:7">
      <c r="A369" s="1">
        <v>365.5</v>
      </c>
      <c r="B369" s="2">
        <v>95420</v>
      </c>
      <c r="C369" s="2">
        <v>277668</v>
      </c>
      <c r="D369" s="2">
        <v>613176</v>
      </c>
      <c r="E369" s="2">
        <v>277266</v>
      </c>
      <c r="F369" s="2">
        <v>124242</v>
      </c>
      <c r="G369" s="2">
        <v>791471</v>
      </c>
    </row>
    <row r="370" spans="1:7">
      <c r="A370" s="1">
        <v>366.5</v>
      </c>
      <c r="B370" s="2">
        <v>86594</v>
      </c>
      <c r="C370" s="2">
        <v>280587</v>
      </c>
      <c r="D370" s="2">
        <v>632951</v>
      </c>
      <c r="E370" s="2">
        <v>274170</v>
      </c>
      <c r="F370" s="2">
        <v>128207</v>
      </c>
      <c r="G370" s="2">
        <v>783046</v>
      </c>
    </row>
    <row r="371" spans="1:7">
      <c r="A371" s="1">
        <v>367.5</v>
      </c>
      <c r="B371" s="2">
        <v>78716</v>
      </c>
      <c r="C371" s="2">
        <v>283668</v>
      </c>
      <c r="D371" s="2">
        <v>652675</v>
      </c>
      <c r="E371" s="2">
        <v>271091</v>
      </c>
      <c r="F371" s="2">
        <v>132384</v>
      </c>
      <c r="G371" s="2">
        <v>773203</v>
      </c>
    </row>
    <row r="372" spans="1:7">
      <c r="A372" s="1">
        <v>368.5</v>
      </c>
      <c r="B372" s="2">
        <v>71693</v>
      </c>
      <c r="C372" s="2">
        <v>286899</v>
      </c>
      <c r="D372" s="2">
        <v>672250</v>
      </c>
      <c r="E372" s="2">
        <v>268026</v>
      </c>
      <c r="F372" s="2">
        <v>136779</v>
      </c>
      <c r="G372" s="2">
        <v>761990</v>
      </c>
    </row>
    <row r="373" spans="1:7">
      <c r="A373" s="1">
        <v>369.5</v>
      </c>
      <c r="B373" s="2">
        <v>65435</v>
      </c>
      <c r="C373" s="2">
        <v>290270</v>
      </c>
      <c r="D373" s="2">
        <v>691576</v>
      </c>
      <c r="E373" s="2">
        <v>264971</v>
      </c>
      <c r="F373" s="2">
        <v>141395</v>
      </c>
      <c r="G373" s="2">
        <v>749465</v>
      </c>
    </row>
    <row r="374" spans="1:7">
      <c r="A374" s="1">
        <v>370.5</v>
      </c>
      <c r="B374" s="2">
        <v>59864</v>
      </c>
      <c r="C374" s="2">
        <v>293768</v>
      </c>
      <c r="D374" s="2">
        <v>710552</v>
      </c>
      <c r="E374" s="2">
        <v>261926</v>
      </c>
      <c r="F374" s="2">
        <v>146236</v>
      </c>
      <c r="G374" s="2">
        <v>735697</v>
      </c>
    </row>
    <row r="375" spans="1:7">
      <c r="A375" s="1">
        <v>371.5</v>
      </c>
      <c r="B375" s="2">
        <v>54907</v>
      </c>
      <c r="C375" s="2">
        <v>297382</v>
      </c>
      <c r="D375" s="2">
        <v>729073</v>
      </c>
      <c r="E375" s="2">
        <v>258887</v>
      </c>
      <c r="F375" s="2">
        <v>151305</v>
      </c>
      <c r="G375" s="2">
        <v>720763</v>
      </c>
    </row>
    <row r="376" spans="1:7">
      <c r="A376" s="1">
        <v>372.5</v>
      </c>
      <c r="B376" s="2">
        <v>50499</v>
      </c>
      <c r="C376" s="2">
        <v>301099</v>
      </c>
      <c r="D376" s="2">
        <v>747034</v>
      </c>
      <c r="E376" s="2">
        <v>255853</v>
      </c>
      <c r="F376" s="2">
        <v>156604</v>
      </c>
      <c r="G376" s="2">
        <v>704748</v>
      </c>
    </row>
    <row r="377" spans="1:7">
      <c r="A377" s="1">
        <v>373.5</v>
      </c>
      <c r="B377" s="2">
        <v>46581</v>
      </c>
      <c r="C377" s="2">
        <v>304908</v>
      </c>
      <c r="D377" s="2">
        <v>764331</v>
      </c>
      <c r="E377" s="2">
        <v>252822</v>
      </c>
      <c r="F377" s="2">
        <v>162136</v>
      </c>
      <c r="G377" s="2">
        <v>687746</v>
      </c>
    </row>
    <row r="378" spans="1:7">
      <c r="A378" s="1">
        <v>374.5</v>
      </c>
      <c r="B378" s="2">
        <v>43100</v>
      </c>
      <c r="C378" s="2">
        <v>308796</v>
      </c>
      <c r="D378" s="2">
        <v>780863</v>
      </c>
      <c r="E378" s="2">
        <v>249794</v>
      </c>
      <c r="F378" s="2">
        <v>167902</v>
      </c>
      <c r="G378" s="2">
        <v>669853</v>
      </c>
    </row>
    <row r="379" spans="1:7">
      <c r="A379" s="1">
        <v>375.5</v>
      </c>
      <c r="B379" s="2">
        <v>40011</v>
      </c>
      <c r="C379" s="2">
        <v>312748</v>
      </c>
      <c r="D379" s="2">
        <v>796533</v>
      </c>
      <c r="E379" s="2">
        <v>246767</v>
      </c>
      <c r="F379" s="2">
        <v>173902</v>
      </c>
      <c r="G379" s="2">
        <v>651174</v>
      </c>
    </row>
    <row r="380" spans="1:7">
      <c r="A380" s="1">
        <v>376.5</v>
      </c>
      <c r="B380" s="2">
        <v>37271</v>
      </c>
      <c r="C380" s="2">
        <v>316752</v>
      </c>
      <c r="D380" s="2">
        <v>811245</v>
      </c>
      <c r="E380" s="2">
        <v>243742</v>
      </c>
      <c r="F380" s="2">
        <v>180136</v>
      </c>
      <c r="G380" s="2">
        <v>631815</v>
      </c>
    </row>
    <row r="381" spans="1:7">
      <c r="A381" s="1">
        <v>377.5</v>
      </c>
      <c r="B381" s="2">
        <v>34843</v>
      </c>
      <c r="C381" s="2">
        <v>320794</v>
      </c>
      <c r="D381" s="2">
        <v>824912</v>
      </c>
      <c r="E381" s="2">
        <v>240718</v>
      </c>
      <c r="F381" s="2">
        <v>186601</v>
      </c>
      <c r="G381" s="2">
        <v>611885</v>
      </c>
    </row>
    <row r="382" spans="1:7">
      <c r="A382" s="1">
        <v>378.5</v>
      </c>
      <c r="B382" s="2">
        <v>32695</v>
      </c>
      <c r="C382" s="2">
        <v>324860</v>
      </c>
      <c r="D382" s="2">
        <v>837453</v>
      </c>
      <c r="E382" s="2">
        <v>237697</v>
      </c>
      <c r="F382" s="2">
        <v>193297</v>
      </c>
      <c r="G382" s="2">
        <v>591495</v>
      </c>
    </row>
    <row r="383" spans="1:7">
      <c r="A383" s="1">
        <v>379.5</v>
      </c>
      <c r="B383" s="2">
        <v>30797</v>
      </c>
      <c r="C383" s="2">
        <v>328936</v>
      </c>
      <c r="D383" s="2">
        <v>848796</v>
      </c>
      <c r="E383" s="2">
        <v>234678</v>
      </c>
      <c r="F383" s="2">
        <v>200217</v>
      </c>
      <c r="G383" s="2">
        <v>570753</v>
      </c>
    </row>
    <row r="384" spans="1:7">
      <c r="A384" s="1">
        <v>380.5</v>
      </c>
      <c r="B384" s="2">
        <v>29124</v>
      </c>
      <c r="C384" s="2">
        <v>333007</v>
      </c>
      <c r="D384" s="2">
        <v>858877</v>
      </c>
      <c r="E384" s="2">
        <v>231663</v>
      </c>
      <c r="F384" s="2">
        <v>207357</v>
      </c>
      <c r="G384" s="2">
        <v>549768</v>
      </c>
    </row>
    <row r="385" spans="1:7">
      <c r="A385" s="1">
        <v>381.5</v>
      </c>
      <c r="B385" s="2">
        <v>27654</v>
      </c>
      <c r="C385" s="2">
        <v>337059</v>
      </c>
      <c r="D385" s="2">
        <v>867641</v>
      </c>
      <c r="E385" s="2">
        <v>228654</v>
      </c>
      <c r="F385" s="2">
        <v>214708</v>
      </c>
      <c r="G385" s="2">
        <v>528646</v>
      </c>
    </row>
    <row r="386" spans="1:7">
      <c r="A386" s="1">
        <v>382.5</v>
      </c>
      <c r="B386" s="2">
        <v>26367</v>
      </c>
      <c r="C386" s="2">
        <v>341079</v>
      </c>
      <c r="D386" s="2">
        <v>875045</v>
      </c>
      <c r="E386" s="2">
        <v>225651</v>
      </c>
      <c r="F386" s="2">
        <v>222264</v>
      </c>
      <c r="G386" s="2">
        <v>507488</v>
      </c>
    </row>
    <row r="387" spans="1:7">
      <c r="A387" s="1">
        <v>383.5</v>
      </c>
      <c r="B387" s="2">
        <v>25246</v>
      </c>
      <c r="C387" s="2">
        <v>345050</v>
      </c>
      <c r="D387" s="2">
        <v>881056</v>
      </c>
      <c r="E387" s="2">
        <v>222658</v>
      </c>
      <c r="F387" s="2">
        <v>230011</v>
      </c>
      <c r="G387" s="2">
        <v>486393</v>
      </c>
    </row>
    <row r="388" spans="1:7">
      <c r="A388" s="1">
        <v>384.5</v>
      </c>
      <c r="B388" s="2">
        <v>24277</v>
      </c>
      <c r="C388" s="2">
        <v>348960</v>
      </c>
      <c r="D388" s="2">
        <v>885652</v>
      </c>
      <c r="E388" s="2">
        <v>219677</v>
      </c>
      <c r="F388" s="2">
        <v>237938</v>
      </c>
      <c r="G388" s="2">
        <v>465451</v>
      </c>
    </row>
    <row r="389" spans="1:7">
      <c r="A389" s="1">
        <v>385.5</v>
      </c>
      <c r="B389" s="2">
        <v>23446</v>
      </c>
      <c r="C389" s="2">
        <v>352795</v>
      </c>
      <c r="D389" s="2">
        <v>888822</v>
      </c>
      <c r="E389" s="2">
        <v>216710</v>
      </c>
      <c r="F389" s="2">
        <v>246030</v>
      </c>
      <c r="G389" s="2">
        <v>444748</v>
      </c>
    </row>
    <row r="390" spans="1:7">
      <c r="A390" s="1">
        <v>386.5</v>
      </c>
      <c r="B390" s="2">
        <v>22742</v>
      </c>
      <c r="C390" s="2">
        <v>356540</v>
      </c>
      <c r="D390" s="2">
        <v>890567</v>
      </c>
      <c r="E390" s="2">
        <v>213760</v>
      </c>
      <c r="F390" s="2">
        <v>254270</v>
      </c>
      <c r="G390" s="2">
        <v>424363</v>
      </c>
    </row>
    <row r="391" spans="1:7">
      <c r="A391" s="1">
        <v>387.5</v>
      </c>
      <c r="B391" s="2">
        <v>22156</v>
      </c>
      <c r="C391" s="2">
        <v>360183</v>
      </c>
      <c r="D391" s="2">
        <v>890899</v>
      </c>
      <c r="E391" s="2">
        <v>210830</v>
      </c>
      <c r="F391" s="2">
        <v>262638</v>
      </c>
      <c r="G391" s="2">
        <v>404369</v>
      </c>
    </row>
    <row r="392" spans="1:7">
      <c r="A392" s="1">
        <v>388.5</v>
      </c>
      <c r="B392" s="2">
        <v>21681</v>
      </c>
      <c r="C392" s="2">
        <v>363711</v>
      </c>
      <c r="D392" s="2">
        <v>889839</v>
      </c>
      <c r="E392" s="2">
        <v>207923</v>
      </c>
      <c r="F392" s="2">
        <v>271112</v>
      </c>
      <c r="G392" s="2">
        <v>384828</v>
      </c>
    </row>
    <row r="393" spans="1:7">
      <c r="A393" s="1">
        <v>389.5</v>
      </c>
      <c r="B393" s="2">
        <v>21309</v>
      </c>
      <c r="C393" s="2">
        <v>367112</v>
      </c>
      <c r="D393" s="2">
        <v>887420</v>
      </c>
      <c r="E393" s="2">
        <v>205043</v>
      </c>
      <c r="F393" s="2">
        <v>279669</v>
      </c>
      <c r="G393" s="2">
        <v>365797</v>
      </c>
    </row>
    <row r="394" spans="1:7">
      <c r="A394" s="1">
        <v>390.5</v>
      </c>
      <c r="B394" s="2">
        <v>21036</v>
      </c>
      <c r="C394" s="2">
        <v>370374</v>
      </c>
      <c r="D394" s="2">
        <v>883682</v>
      </c>
      <c r="E394" s="2">
        <v>202192</v>
      </c>
      <c r="F394" s="2">
        <v>288281</v>
      </c>
      <c r="G394" s="2">
        <v>347325</v>
      </c>
    </row>
    <row r="395" spans="1:7">
      <c r="A395" s="1">
        <v>391.5</v>
      </c>
      <c r="B395" s="2">
        <v>20857</v>
      </c>
      <c r="C395" s="2">
        <v>373486</v>
      </c>
      <c r="D395" s="2">
        <v>878676</v>
      </c>
      <c r="E395" s="2">
        <v>199375</v>
      </c>
      <c r="F395" s="2">
        <v>296920</v>
      </c>
      <c r="G395" s="2">
        <v>329453</v>
      </c>
    </row>
    <row r="396" spans="1:7">
      <c r="A396" s="1">
        <v>392.5</v>
      </c>
      <c r="B396" s="2">
        <v>20769</v>
      </c>
      <c r="C396" s="2">
        <v>376439</v>
      </c>
      <c r="D396" s="2">
        <v>872459</v>
      </c>
      <c r="E396" s="2">
        <v>196595</v>
      </c>
      <c r="F396" s="2">
        <v>305555</v>
      </c>
      <c r="G396" s="2">
        <v>312215</v>
      </c>
    </row>
    <row r="397" spans="1:7">
      <c r="A397" s="1">
        <v>393.5</v>
      </c>
      <c r="B397" s="2">
        <v>20771</v>
      </c>
      <c r="C397" s="2">
        <v>379224</v>
      </c>
      <c r="D397" s="2">
        <v>865094</v>
      </c>
      <c r="E397" s="2">
        <v>193856</v>
      </c>
      <c r="F397" s="2">
        <v>314150</v>
      </c>
      <c r="G397" s="2">
        <v>295637</v>
      </c>
    </row>
    <row r="398" spans="1:7">
      <c r="A398" s="1">
        <v>394.5</v>
      </c>
      <c r="B398" s="2">
        <v>20860</v>
      </c>
      <c r="C398" s="2">
        <v>381832</v>
      </c>
      <c r="D398" s="2">
        <v>856652</v>
      </c>
      <c r="E398" s="2">
        <v>191160</v>
      </c>
      <c r="F398" s="2">
        <v>322670</v>
      </c>
      <c r="G398" s="2">
        <v>279738</v>
      </c>
    </row>
    <row r="399" spans="1:7">
      <c r="A399" s="1">
        <v>395.5</v>
      </c>
      <c r="B399" s="2">
        <v>21036</v>
      </c>
      <c r="C399" s="2">
        <v>384256</v>
      </c>
      <c r="D399" s="2">
        <v>847206</v>
      </c>
      <c r="E399" s="2">
        <v>188512</v>
      </c>
      <c r="F399" s="2">
        <v>331077</v>
      </c>
      <c r="G399" s="2">
        <v>264532</v>
      </c>
    </row>
    <row r="400" spans="1:7">
      <c r="A400" s="1">
        <v>396.5</v>
      </c>
      <c r="B400" s="2">
        <v>21301</v>
      </c>
      <c r="C400" s="2">
        <v>386491</v>
      </c>
      <c r="D400" s="2">
        <v>836833</v>
      </c>
      <c r="E400" s="2">
        <v>185916</v>
      </c>
      <c r="F400" s="2">
        <v>339330</v>
      </c>
      <c r="G400" s="2">
        <v>250026</v>
      </c>
    </row>
    <row r="401" spans="1:7">
      <c r="A401" s="1">
        <v>397.5</v>
      </c>
      <c r="B401" s="2">
        <v>21655</v>
      </c>
      <c r="C401" s="2">
        <v>388531</v>
      </c>
      <c r="D401" s="2">
        <v>825615</v>
      </c>
      <c r="E401" s="2">
        <v>183374</v>
      </c>
      <c r="F401" s="2">
        <v>347386</v>
      </c>
      <c r="G401" s="2">
        <v>236222</v>
      </c>
    </row>
    <row r="402" spans="1:7">
      <c r="A402" s="1">
        <v>398.5</v>
      </c>
      <c r="B402" s="2">
        <v>22101</v>
      </c>
      <c r="C402" s="2">
        <v>390373</v>
      </c>
      <c r="D402" s="2">
        <v>813632</v>
      </c>
      <c r="E402" s="2">
        <v>180890</v>
      </c>
      <c r="F402" s="2">
        <v>355202</v>
      </c>
      <c r="G402" s="2">
        <v>223117</v>
      </c>
    </row>
    <row r="403" spans="1:7">
      <c r="A403" s="1">
        <v>399.5</v>
      </c>
      <c r="B403" s="2">
        <v>22641</v>
      </c>
      <c r="C403" s="2">
        <v>392014</v>
      </c>
      <c r="D403" s="2">
        <v>800966</v>
      </c>
      <c r="E403" s="2">
        <v>178467</v>
      </c>
      <c r="F403" s="2">
        <v>362731</v>
      </c>
      <c r="G403" s="2">
        <v>210702</v>
      </c>
    </row>
    <row r="404" spans="1:7">
      <c r="A404" s="1">
        <v>400.5</v>
      </c>
      <c r="B404" s="2">
        <v>23280</v>
      </c>
      <c r="C404" s="2">
        <v>393452</v>
      </c>
      <c r="D404" s="2">
        <v>787700</v>
      </c>
      <c r="E404" s="2">
        <v>176109</v>
      </c>
      <c r="F404" s="2">
        <v>369929</v>
      </c>
      <c r="G404" s="2">
        <v>198968</v>
      </c>
    </row>
    <row r="405" spans="1:7">
      <c r="A405" s="1">
        <v>401.5</v>
      </c>
      <c r="B405" s="2">
        <v>24022</v>
      </c>
      <c r="C405" s="2">
        <v>394687</v>
      </c>
      <c r="D405" s="2">
        <v>773914</v>
      </c>
      <c r="E405" s="2">
        <v>173819</v>
      </c>
      <c r="F405" s="2">
        <v>376748</v>
      </c>
      <c r="G405" s="2">
        <v>187898</v>
      </c>
    </row>
    <row r="406" spans="1:7">
      <c r="A406" s="1">
        <v>402.5</v>
      </c>
      <c r="B406" s="2">
        <v>24872</v>
      </c>
      <c r="C406" s="2">
        <v>395721</v>
      </c>
      <c r="D406" s="2">
        <v>759688</v>
      </c>
      <c r="E406" s="2">
        <v>171599</v>
      </c>
      <c r="F406" s="2">
        <v>383140</v>
      </c>
      <c r="G406" s="2">
        <v>177477</v>
      </c>
    </row>
    <row r="407" spans="1:7">
      <c r="A407" s="1">
        <v>403.5</v>
      </c>
      <c r="B407" s="2">
        <v>25836</v>
      </c>
      <c r="C407" s="2">
        <v>396555</v>
      </c>
      <c r="D407" s="2">
        <v>745097</v>
      </c>
      <c r="E407" s="2">
        <v>169452</v>
      </c>
      <c r="F407" s="2">
        <v>389058</v>
      </c>
      <c r="G407" s="2">
        <v>167684</v>
      </c>
    </row>
    <row r="408" spans="1:7">
      <c r="A408" s="1">
        <v>404.5</v>
      </c>
      <c r="B408" s="2">
        <v>26923</v>
      </c>
      <c r="C408" s="2">
        <v>397192</v>
      </c>
      <c r="D408" s="2">
        <v>730215</v>
      </c>
      <c r="E408" s="2">
        <v>167382</v>
      </c>
      <c r="F408" s="2">
        <v>394457</v>
      </c>
      <c r="G408" s="2">
        <v>158497</v>
      </c>
    </row>
    <row r="409" spans="1:7">
      <c r="A409" s="1">
        <v>405.5</v>
      </c>
      <c r="B409" s="2">
        <v>28139</v>
      </c>
      <c r="C409" s="2">
        <v>397636</v>
      </c>
      <c r="D409" s="2">
        <v>715111</v>
      </c>
      <c r="E409" s="2">
        <v>165390</v>
      </c>
      <c r="F409" s="2">
        <v>399290</v>
      </c>
      <c r="G409" s="2">
        <v>149895</v>
      </c>
    </row>
    <row r="410" spans="1:7">
      <c r="A410" s="1">
        <v>406.5</v>
      </c>
      <c r="B410" s="2">
        <v>29493</v>
      </c>
      <c r="C410" s="2">
        <v>397893</v>
      </c>
      <c r="D410" s="2">
        <v>699853</v>
      </c>
      <c r="E410" s="2">
        <v>163479</v>
      </c>
      <c r="F410" s="2">
        <v>403514</v>
      </c>
      <c r="G410" s="2">
        <v>141853</v>
      </c>
    </row>
    <row r="411" spans="1:7">
      <c r="A411" s="1">
        <v>407.5</v>
      </c>
      <c r="B411" s="2">
        <v>30996</v>
      </c>
      <c r="C411" s="2">
        <v>397969</v>
      </c>
      <c r="D411" s="2">
        <v>684502</v>
      </c>
      <c r="E411" s="2">
        <v>161651</v>
      </c>
      <c r="F411" s="2">
        <v>407088</v>
      </c>
      <c r="G411" s="2">
        <v>134346</v>
      </c>
    </row>
    <row r="412" spans="1:7">
      <c r="A412" s="1">
        <v>408.5</v>
      </c>
      <c r="B412" s="2">
        <v>32658</v>
      </c>
      <c r="C412" s="2">
        <v>397871</v>
      </c>
      <c r="D412" s="2">
        <v>669115</v>
      </c>
      <c r="E412" s="2">
        <v>159909</v>
      </c>
      <c r="F412" s="2">
        <v>409972</v>
      </c>
      <c r="G412" s="2">
        <v>127350</v>
      </c>
    </row>
    <row r="413" spans="1:7">
      <c r="A413" s="1">
        <v>409.5</v>
      </c>
      <c r="B413" s="2">
        <v>34490</v>
      </c>
      <c r="C413" s="2">
        <v>397607</v>
      </c>
      <c r="D413" s="2">
        <v>653746</v>
      </c>
      <c r="E413" s="2">
        <v>158254</v>
      </c>
      <c r="F413" s="2">
        <v>412132</v>
      </c>
      <c r="G413" s="2">
        <v>120841</v>
      </c>
    </row>
    <row r="414" spans="1:7">
      <c r="A414" s="1">
        <v>410.5</v>
      </c>
      <c r="B414" s="2">
        <v>36505</v>
      </c>
      <c r="C414" s="2">
        <v>397186</v>
      </c>
      <c r="D414" s="2">
        <v>638443</v>
      </c>
      <c r="E414" s="2">
        <v>156688</v>
      </c>
      <c r="F414" s="2">
        <v>413534</v>
      </c>
      <c r="G414" s="2">
        <v>114793</v>
      </c>
    </row>
    <row r="415" spans="1:7">
      <c r="A415" s="1">
        <v>411.5</v>
      </c>
      <c r="B415" s="2">
        <v>38717</v>
      </c>
      <c r="C415" s="2">
        <v>396616</v>
      </c>
      <c r="D415" s="2">
        <v>623251</v>
      </c>
      <c r="E415" s="2">
        <v>155212</v>
      </c>
      <c r="F415" s="2">
        <v>414152</v>
      </c>
      <c r="G415" s="2">
        <v>109182</v>
      </c>
    </row>
    <row r="416" spans="1:7">
      <c r="A416" s="1">
        <v>412.5</v>
      </c>
      <c r="B416" s="2">
        <v>41139</v>
      </c>
      <c r="C416" s="2">
        <v>395908</v>
      </c>
      <c r="D416" s="2">
        <v>608207</v>
      </c>
      <c r="E416" s="2">
        <v>153829</v>
      </c>
      <c r="F416" s="2">
        <v>413963</v>
      </c>
      <c r="G416" s="2">
        <v>103986</v>
      </c>
    </row>
    <row r="417" spans="1:7">
      <c r="A417" s="1">
        <v>413.5</v>
      </c>
      <c r="B417" s="2">
        <v>43787</v>
      </c>
      <c r="C417" s="2">
        <v>395073</v>
      </c>
      <c r="D417" s="2">
        <v>593348</v>
      </c>
      <c r="E417" s="2">
        <v>152540</v>
      </c>
      <c r="F417" s="2">
        <v>412949</v>
      </c>
      <c r="G417" s="2">
        <v>99180</v>
      </c>
    </row>
    <row r="418" spans="1:7">
      <c r="A418" s="1">
        <v>414.5</v>
      </c>
      <c r="B418" s="2">
        <v>46677</v>
      </c>
      <c r="C418" s="2">
        <v>394120</v>
      </c>
      <c r="D418" s="2">
        <v>578705</v>
      </c>
      <c r="E418" s="2">
        <v>151345</v>
      </c>
      <c r="F418" s="2">
        <v>411097</v>
      </c>
      <c r="G418" s="2">
        <v>94743</v>
      </c>
    </row>
    <row r="419" spans="1:7">
      <c r="A419" s="1">
        <v>415.5</v>
      </c>
      <c r="B419" s="2">
        <v>49826</v>
      </c>
      <c r="C419" s="2">
        <v>393062</v>
      </c>
      <c r="D419" s="2">
        <v>564303</v>
      </c>
      <c r="E419" s="2">
        <v>150246</v>
      </c>
      <c r="F419" s="2">
        <v>408401</v>
      </c>
      <c r="G419" s="2">
        <v>90654</v>
      </c>
    </row>
    <row r="420" spans="1:7">
      <c r="A420" s="1">
        <v>416.5</v>
      </c>
      <c r="B420" s="2">
        <v>53250</v>
      </c>
      <c r="C420" s="2">
        <v>391909</v>
      </c>
      <c r="D420" s="2">
        <v>550166</v>
      </c>
      <c r="E420" s="2">
        <v>149245</v>
      </c>
      <c r="F420" s="2">
        <v>404860</v>
      </c>
      <c r="G420" s="2">
        <v>86893</v>
      </c>
    </row>
    <row r="421" spans="1:7">
      <c r="A421" s="1">
        <v>417.5</v>
      </c>
      <c r="B421" s="2">
        <v>56969</v>
      </c>
      <c r="C421" s="2">
        <v>390674</v>
      </c>
      <c r="D421" s="2">
        <v>536312</v>
      </c>
      <c r="E421" s="2">
        <v>148341</v>
      </c>
      <c r="F421" s="2">
        <v>400481</v>
      </c>
      <c r="G421" s="2">
        <v>83440</v>
      </c>
    </row>
    <row r="422" spans="1:7">
      <c r="A422" s="1">
        <v>418.5</v>
      </c>
      <c r="B422" s="2">
        <v>61000</v>
      </c>
      <c r="C422" s="2">
        <v>389367</v>
      </c>
      <c r="D422" s="2">
        <v>522758</v>
      </c>
      <c r="E422" s="2">
        <v>147537</v>
      </c>
      <c r="F422" s="2">
        <v>395276</v>
      </c>
      <c r="G422" s="2">
        <v>80279</v>
      </c>
    </row>
    <row r="423" spans="1:7">
      <c r="A423" s="1">
        <v>419.5</v>
      </c>
      <c r="B423" s="2">
        <v>65363</v>
      </c>
      <c r="C423" s="2">
        <v>388000</v>
      </c>
      <c r="D423" s="2">
        <v>509515</v>
      </c>
      <c r="E423" s="2">
        <v>146831</v>
      </c>
      <c r="F423" s="2">
        <v>389262</v>
      </c>
      <c r="G423" s="2">
        <v>77392</v>
      </c>
    </row>
    <row r="424" spans="1:7">
      <c r="A424" s="1">
        <v>420.5</v>
      </c>
      <c r="B424" s="2">
        <v>70076</v>
      </c>
      <c r="C424" s="2">
        <v>386584</v>
      </c>
      <c r="D424" s="2">
        <v>496592</v>
      </c>
      <c r="E424" s="2">
        <v>146226</v>
      </c>
      <c r="F424" s="2">
        <v>382466</v>
      </c>
      <c r="G424" s="2">
        <v>74763</v>
      </c>
    </row>
    <row r="425" spans="1:7">
      <c r="A425" s="1">
        <v>421.5</v>
      </c>
      <c r="B425" s="2">
        <v>75159</v>
      </c>
      <c r="C425" s="2">
        <v>385131</v>
      </c>
      <c r="D425" s="2">
        <v>483996</v>
      </c>
      <c r="E425" s="2">
        <v>145722</v>
      </c>
      <c r="F425" s="2">
        <v>374916</v>
      </c>
      <c r="G425" s="2">
        <v>72378</v>
      </c>
    </row>
    <row r="426" spans="1:7">
      <c r="A426" s="1">
        <v>422.5</v>
      </c>
      <c r="B426" s="2">
        <v>80629</v>
      </c>
      <c r="C426" s="2">
        <v>383652</v>
      </c>
      <c r="D426" s="2">
        <v>471732</v>
      </c>
      <c r="E426" s="2">
        <v>145319</v>
      </c>
      <c r="F426" s="2">
        <v>366652</v>
      </c>
      <c r="G426" s="2">
        <v>70223</v>
      </c>
    </row>
    <row r="427" spans="1:7">
      <c r="A427" s="1">
        <v>423.5</v>
      </c>
      <c r="B427" s="2">
        <v>86506</v>
      </c>
      <c r="C427" s="2">
        <v>382157</v>
      </c>
      <c r="D427" s="2">
        <v>459800</v>
      </c>
      <c r="E427" s="2">
        <v>145017</v>
      </c>
      <c r="F427" s="2">
        <v>357714</v>
      </c>
      <c r="G427" s="2">
        <v>68285</v>
      </c>
    </row>
    <row r="428" spans="1:7">
      <c r="A428" s="1">
        <v>424.5</v>
      </c>
      <c r="B428" s="2">
        <v>92807</v>
      </c>
      <c r="C428" s="2">
        <v>380656</v>
      </c>
      <c r="D428" s="2">
        <v>448201</v>
      </c>
      <c r="E428" s="2">
        <v>144817</v>
      </c>
      <c r="F428" s="2">
        <v>348150</v>
      </c>
      <c r="G428" s="2">
        <v>66554</v>
      </c>
    </row>
    <row r="429" spans="1:7">
      <c r="A429" s="1">
        <v>425.5</v>
      </c>
      <c r="B429" s="2">
        <v>99547</v>
      </c>
      <c r="C429" s="2">
        <v>379160</v>
      </c>
      <c r="D429" s="2">
        <v>436932</v>
      </c>
      <c r="E429" s="2">
        <v>144719</v>
      </c>
      <c r="F429" s="2">
        <v>338011</v>
      </c>
      <c r="G429" s="2">
        <v>65019</v>
      </c>
    </row>
    <row r="430" spans="1:7">
      <c r="A430" s="1">
        <v>426.5</v>
      </c>
      <c r="B430" s="2">
        <v>106741</v>
      </c>
      <c r="C430" s="2">
        <v>377677</v>
      </c>
      <c r="D430" s="2">
        <v>425990</v>
      </c>
      <c r="E430" s="2">
        <v>144724</v>
      </c>
      <c r="F430" s="2">
        <v>327355</v>
      </c>
      <c r="G430" s="2">
        <v>63670</v>
      </c>
    </row>
    <row r="431" spans="1:7">
      <c r="A431" s="1">
        <v>427.5</v>
      </c>
      <c r="B431" s="2">
        <v>114403</v>
      </c>
      <c r="C431" s="2">
        <v>376216</v>
      </c>
      <c r="D431" s="2">
        <v>415369</v>
      </c>
      <c r="E431" s="2">
        <v>144830</v>
      </c>
      <c r="F431" s="2">
        <v>316241</v>
      </c>
      <c r="G431" s="2">
        <v>62498</v>
      </c>
    </row>
    <row r="432" spans="1:7">
      <c r="A432" s="1">
        <v>428.5</v>
      </c>
      <c r="B432" s="2">
        <v>122544</v>
      </c>
      <c r="C432" s="2">
        <v>374784</v>
      </c>
      <c r="D432" s="2">
        <v>405063</v>
      </c>
      <c r="E432" s="2">
        <v>145039</v>
      </c>
      <c r="F432" s="2">
        <v>304730</v>
      </c>
      <c r="G432" s="2">
        <v>61495</v>
      </c>
    </row>
    <row r="433" spans="1:7">
      <c r="A433" s="1">
        <v>429.5</v>
      </c>
      <c r="B433" s="2">
        <v>131170</v>
      </c>
      <c r="C433" s="2">
        <v>373390</v>
      </c>
      <c r="D433" s="2">
        <v>395064</v>
      </c>
      <c r="E433" s="2">
        <v>145350</v>
      </c>
      <c r="F433" s="2">
        <v>292887</v>
      </c>
      <c r="G433" s="2">
        <v>60655</v>
      </c>
    </row>
    <row r="434" spans="1:7">
      <c r="A434" s="1">
        <v>430.5</v>
      </c>
      <c r="B434" s="2">
        <v>140288</v>
      </c>
      <c r="C434" s="2">
        <v>372040</v>
      </c>
      <c r="D434" s="2">
        <v>385365</v>
      </c>
      <c r="E434" s="2">
        <v>145762</v>
      </c>
      <c r="F434" s="2">
        <v>280777</v>
      </c>
      <c r="G434" s="2">
        <v>59972</v>
      </c>
    </row>
    <row r="435" spans="1:7">
      <c r="A435" s="1">
        <v>431.5</v>
      </c>
      <c r="B435" s="2">
        <v>149900</v>
      </c>
      <c r="C435" s="2">
        <v>370740</v>
      </c>
      <c r="D435" s="2">
        <v>375955</v>
      </c>
      <c r="E435" s="2">
        <v>146275</v>
      </c>
      <c r="F435" s="2">
        <v>268468</v>
      </c>
      <c r="G435" s="2">
        <v>59438</v>
      </c>
    </row>
    <row r="436" spans="1:7">
      <c r="A436" s="1">
        <v>432.5</v>
      </c>
      <c r="B436" s="2">
        <v>160004</v>
      </c>
      <c r="C436" s="2">
        <v>369495</v>
      </c>
      <c r="D436" s="2">
        <v>366825</v>
      </c>
      <c r="E436" s="2">
        <v>146889</v>
      </c>
      <c r="F436" s="2">
        <v>256024</v>
      </c>
      <c r="G436" s="2">
        <v>59050</v>
      </c>
    </row>
    <row r="437" spans="1:7">
      <c r="A437" s="1">
        <v>433.5</v>
      </c>
      <c r="B437" s="2">
        <v>170594</v>
      </c>
      <c r="C437" s="2">
        <v>368309</v>
      </c>
      <c r="D437" s="2">
        <v>357964</v>
      </c>
      <c r="E437" s="2">
        <v>147604</v>
      </c>
      <c r="F437" s="2">
        <v>243511</v>
      </c>
      <c r="G437" s="2">
        <v>58804</v>
      </c>
    </row>
    <row r="438" spans="1:7">
      <c r="A438" s="1">
        <v>434.5</v>
      </c>
      <c r="B438" s="2">
        <v>181660</v>
      </c>
      <c r="C438" s="2">
        <v>367187</v>
      </c>
      <c r="D438" s="2">
        <v>349363</v>
      </c>
      <c r="E438" s="2">
        <v>148417</v>
      </c>
      <c r="F438" s="2">
        <v>230994</v>
      </c>
      <c r="G438" s="2">
        <v>58694</v>
      </c>
    </row>
    <row r="439" spans="1:7">
      <c r="A439" s="1">
        <v>435.5</v>
      </c>
      <c r="B439" s="2">
        <v>193187</v>
      </c>
      <c r="C439" s="2">
        <v>366129</v>
      </c>
      <c r="D439" s="2">
        <v>341011</v>
      </c>
      <c r="E439" s="2">
        <v>149329</v>
      </c>
      <c r="F439" s="2">
        <v>218533</v>
      </c>
      <c r="G439" s="2">
        <v>58718</v>
      </c>
    </row>
    <row r="440" spans="1:7">
      <c r="A440" s="1">
        <v>436.5</v>
      </c>
      <c r="B440" s="2">
        <v>205157</v>
      </c>
      <c r="C440" s="2">
        <v>365139</v>
      </c>
      <c r="D440" s="2">
        <v>332895</v>
      </c>
      <c r="E440" s="2">
        <v>150338</v>
      </c>
      <c r="F440" s="2">
        <v>206187</v>
      </c>
      <c r="G440" s="2">
        <v>58873</v>
      </c>
    </row>
    <row r="441" spans="1:7">
      <c r="A441" s="1">
        <v>437.5</v>
      </c>
      <c r="B441" s="2">
        <v>217543</v>
      </c>
      <c r="C441" s="2">
        <v>364216</v>
      </c>
      <c r="D441" s="2">
        <v>325005</v>
      </c>
      <c r="E441" s="2">
        <v>151443</v>
      </c>
      <c r="F441" s="2">
        <v>194012</v>
      </c>
      <c r="G441" s="2">
        <v>59155</v>
      </c>
    </row>
    <row r="442" spans="1:7">
      <c r="A442" s="1">
        <v>438.5</v>
      </c>
      <c r="B442" s="2">
        <v>230318</v>
      </c>
      <c r="C442" s="2">
        <v>363362</v>
      </c>
      <c r="D442" s="2">
        <v>317330</v>
      </c>
      <c r="E442" s="2">
        <v>152642</v>
      </c>
      <c r="F442" s="2">
        <v>182059</v>
      </c>
      <c r="G442" s="2">
        <v>59563</v>
      </c>
    </row>
    <row r="443" spans="1:7">
      <c r="A443" s="1">
        <v>439.5</v>
      </c>
      <c r="B443" s="2">
        <v>243445</v>
      </c>
      <c r="C443" s="2">
        <v>362574</v>
      </c>
      <c r="D443" s="2">
        <v>309859</v>
      </c>
      <c r="E443" s="2">
        <v>153933</v>
      </c>
      <c r="F443" s="2">
        <v>170376</v>
      </c>
      <c r="G443" s="2">
        <v>60094</v>
      </c>
    </row>
    <row r="444" spans="1:7">
      <c r="A444" s="1">
        <v>440.5</v>
      </c>
      <c r="B444" s="2">
        <v>256885</v>
      </c>
      <c r="C444" s="2">
        <v>361851</v>
      </c>
      <c r="D444" s="2">
        <v>302580</v>
      </c>
      <c r="E444" s="2">
        <v>155315</v>
      </c>
      <c r="F444" s="2">
        <v>159005</v>
      </c>
      <c r="G444" s="2">
        <v>60745</v>
      </c>
    </row>
    <row r="445" spans="1:7">
      <c r="A445" s="1">
        <v>441.5</v>
      </c>
      <c r="B445" s="2">
        <v>270593</v>
      </c>
      <c r="C445" s="2">
        <v>361189</v>
      </c>
      <c r="D445" s="2">
        <v>295483</v>
      </c>
      <c r="E445" s="2">
        <v>156784</v>
      </c>
      <c r="F445" s="2">
        <v>147986</v>
      </c>
      <c r="G445" s="2">
        <v>61515</v>
      </c>
    </row>
    <row r="446" spans="1:7">
      <c r="A446" s="1">
        <v>442.5</v>
      </c>
      <c r="B446" s="2">
        <v>284518</v>
      </c>
      <c r="C446" s="2">
        <v>360584</v>
      </c>
      <c r="D446" s="2">
        <v>288558</v>
      </c>
      <c r="E446" s="2">
        <v>158339</v>
      </c>
      <c r="F446" s="2">
        <v>137350</v>
      </c>
      <c r="G446" s="2">
        <v>62399</v>
      </c>
    </row>
    <row r="447" spans="1:7">
      <c r="A447" s="1">
        <v>443.5</v>
      </c>
      <c r="B447" s="2">
        <v>298606</v>
      </c>
      <c r="C447" s="2">
        <v>360032</v>
      </c>
      <c r="D447" s="2">
        <v>281793</v>
      </c>
      <c r="E447" s="2">
        <v>159976</v>
      </c>
      <c r="F447" s="2">
        <v>127127</v>
      </c>
      <c r="G447" s="2">
        <v>63396</v>
      </c>
    </row>
    <row r="448" spans="1:7">
      <c r="A448" s="1">
        <v>444.5</v>
      </c>
      <c r="B448" s="2">
        <v>312798</v>
      </c>
      <c r="C448" s="2">
        <v>359525</v>
      </c>
      <c r="D448" s="2">
        <v>275180</v>
      </c>
      <c r="E448" s="2">
        <v>161692</v>
      </c>
      <c r="F448" s="2">
        <v>117340</v>
      </c>
      <c r="G448" s="2">
        <v>64503</v>
      </c>
    </row>
    <row r="449" spans="1:7">
      <c r="A449" s="1">
        <v>445.5</v>
      </c>
      <c r="B449" s="2">
        <v>327032</v>
      </c>
      <c r="C449" s="2">
        <v>359057</v>
      </c>
      <c r="D449" s="2">
        <v>268708</v>
      </c>
      <c r="E449" s="2">
        <v>163483</v>
      </c>
      <c r="F449" s="2">
        <v>108006</v>
      </c>
      <c r="G449" s="2">
        <v>65714</v>
      </c>
    </row>
    <row r="450" spans="1:7">
      <c r="A450" s="1">
        <v>446.5</v>
      </c>
      <c r="B450" s="2">
        <v>341240</v>
      </c>
      <c r="C450" s="2">
        <v>358619</v>
      </c>
      <c r="D450" s="2">
        <v>262367</v>
      </c>
      <c r="E450" s="2">
        <v>165345</v>
      </c>
      <c r="F450" s="2">
        <v>99139</v>
      </c>
      <c r="G450" s="2">
        <v>67027</v>
      </c>
    </row>
    <row r="451" spans="1:7">
      <c r="A451" s="1">
        <v>447.5</v>
      </c>
      <c r="B451" s="2">
        <v>355355</v>
      </c>
      <c r="C451" s="2">
        <v>358201</v>
      </c>
      <c r="D451" s="2">
        <v>256150</v>
      </c>
      <c r="E451" s="2">
        <v>167273</v>
      </c>
      <c r="F451" s="2">
        <v>90748</v>
      </c>
      <c r="G451" s="2">
        <v>68434</v>
      </c>
    </row>
    <row r="452" spans="1:7">
      <c r="A452" s="1">
        <v>448.5</v>
      </c>
      <c r="B452" s="2">
        <v>369305</v>
      </c>
      <c r="C452" s="2">
        <v>357793</v>
      </c>
      <c r="D452" s="2">
        <v>250048</v>
      </c>
      <c r="E452" s="2">
        <v>169263</v>
      </c>
      <c r="F452" s="2">
        <v>82837</v>
      </c>
      <c r="G452" s="2">
        <v>69930</v>
      </c>
    </row>
    <row r="453" spans="1:7">
      <c r="A453" s="1">
        <v>449.5</v>
      </c>
      <c r="B453" s="2">
        <v>383018</v>
      </c>
      <c r="C453" s="2">
        <v>357382</v>
      </c>
      <c r="D453" s="2">
        <v>244052</v>
      </c>
      <c r="E453" s="2">
        <v>171308</v>
      </c>
      <c r="F453" s="2">
        <v>75407</v>
      </c>
      <c r="G453" s="2">
        <v>71507</v>
      </c>
    </row>
    <row r="454" spans="1:7">
      <c r="A454" s="1">
        <v>450.5</v>
      </c>
      <c r="B454" s="2">
        <v>396420</v>
      </c>
      <c r="C454" s="2">
        <v>356957</v>
      </c>
      <c r="D454" s="2">
        <v>238155</v>
      </c>
      <c r="E454" s="2">
        <v>173404</v>
      </c>
      <c r="F454" s="2">
        <v>68453</v>
      </c>
      <c r="G454" s="2">
        <v>73156</v>
      </c>
    </row>
    <row r="455" spans="1:7">
      <c r="A455" s="1">
        <v>451.5</v>
      </c>
      <c r="B455" s="2">
        <v>409438</v>
      </c>
      <c r="C455" s="2">
        <v>356503</v>
      </c>
      <c r="D455" s="2">
        <v>232351</v>
      </c>
      <c r="E455" s="2">
        <v>175543</v>
      </c>
      <c r="F455" s="2">
        <v>61970</v>
      </c>
      <c r="G455" s="2">
        <v>74867</v>
      </c>
    </row>
    <row r="456" spans="1:7">
      <c r="A456" s="1">
        <v>452.5</v>
      </c>
      <c r="B456" s="2">
        <v>422001</v>
      </c>
      <c r="C456" s="2">
        <v>356005</v>
      </c>
      <c r="D456" s="2">
        <v>226632</v>
      </c>
      <c r="E456" s="2">
        <v>177718</v>
      </c>
      <c r="F456" s="2">
        <v>55946</v>
      </c>
      <c r="G456" s="2">
        <v>76626</v>
      </c>
    </row>
    <row r="457" spans="1:7">
      <c r="A457" s="1">
        <v>453.5</v>
      </c>
      <c r="B457" s="2">
        <v>434036</v>
      </c>
      <c r="C457" s="2">
        <v>355446</v>
      </c>
      <c r="D457" s="2">
        <v>220992</v>
      </c>
      <c r="E457" s="2">
        <v>179923</v>
      </c>
      <c r="F457" s="2">
        <v>50369</v>
      </c>
      <c r="G457" s="2">
        <v>78419</v>
      </c>
    </row>
    <row r="458" spans="1:7">
      <c r="A458" s="1">
        <v>454.5</v>
      </c>
      <c r="B458" s="2">
        <v>445475</v>
      </c>
      <c r="C458" s="2">
        <v>354811</v>
      </c>
      <c r="D458" s="2">
        <v>215427</v>
      </c>
      <c r="E458" s="2">
        <v>182148</v>
      </c>
      <c r="F458" s="2">
        <v>45224</v>
      </c>
      <c r="G458" s="2">
        <v>80231</v>
      </c>
    </row>
    <row r="459" spans="1:7">
      <c r="A459" s="1">
        <v>455.5</v>
      </c>
      <c r="B459" s="2">
        <v>456252</v>
      </c>
      <c r="C459" s="2">
        <v>354080</v>
      </c>
      <c r="D459" s="2">
        <v>209930</v>
      </c>
      <c r="E459" s="2">
        <v>184386</v>
      </c>
      <c r="F459" s="2">
        <v>40494</v>
      </c>
      <c r="G459" s="2">
        <v>82044</v>
      </c>
    </row>
    <row r="460" spans="1:7">
      <c r="A460" s="1">
        <v>456.5</v>
      </c>
      <c r="B460" s="2">
        <v>466305</v>
      </c>
      <c r="C460" s="2">
        <v>353236</v>
      </c>
      <c r="D460" s="2">
        <v>204497</v>
      </c>
      <c r="E460" s="2">
        <v>186627</v>
      </c>
      <c r="F460" s="2">
        <v>36161</v>
      </c>
      <c r="G460" s="2">
        <v>83837</v>
      </c>
    </row>
    <row r="461" spans="1:7">
      <c r="A461" s="1">
        <v>457.5</v>
      </c>
      <c r="B461" s="2">
        <v>475576</v>
      </c>
      <c r="C461" s="2">
        <v>352258</v>
      </c>
      <c r="D461" s="2">
        <v>199125</v>
      </c>
      <c r="E461" s="2">
        <v>188861</v>
      </c>
      <c r="F461" s="2">
        <v>32204</v>
      </c>
      <c r="G461" s="2">
        <v>85587</v>
      </c>
    </row>
    <row r="462" spans="1:7">
      <c r="A462" s="1">
        <v>458.5</v>
      </c>
      <c r="B462" s="2">
        <v>484010</v>
      </c>
      <c r="C462" s="2">
        <v>351127</v>
      </c>
      <c r="D462" s="2">
        <v>193810</v>
      </c>
      <c r="E462" s="2">
        <v>191079</v>
      </c>
      <c r="F462" s="2">
        <v>28603</v>
      </c>
      <c r="G462" s="2">
        <v>87271</v>
      </c>
    </row>
    <row r="463" spans="1:7">
      <c r="A463" s="1">
        <v>459.5</v>
      </c>
      <c r="B463" s="2">
        <v>491562</v>
      </c>
      <c r="C463" s="2">
        <v>349821</v>
      </c>
      <c r="D463" s="2">
        <v>188548</v>
      </c>
      <c r="E463" s="2">
        <v>193270</v>
      </c>
      <c r="F463" s="2">
        <v>25337</v>
      </c>
      <c r="G463" s="2">
        <v>88861</v>
      </c>
    </row>
    <row r="464" spans="1:7">
      <c r="A464" s="1">
        <v>460.5</v>
      </c>
      <c r="B464" s="2">
        <v>498187</v>
      </c>
      <c r="C464" s="2">
        <v>348320</v>
      </c>
      <c r="D464" s="2">
        <v>183337</v>
      </c>
      <c r="E464" s="2">
        <v>195423</v>
      </c>
      <c r="F464" s="2">
        <v>22384</v>
      </c>
      <c r="G464" s="2">
        <v>90330</v>
      </c>
    </row>
    <row r="465" spans="1:7">
      <c r="A465" s="1">
        <v>461.5</v>
      </c>
      <c r="B465" s="2">
        <v>503851</v>
      </c>
      <c r="C465" s="2">
        <v>346603</v>
      </c>
      <c r="D465" s="2">
        <v>178176</v>
      </c>
      <c r="E465" s="2">
        <v>197526</v>
      </c>
      <c r="F465" s="2">
        <v>19724</v>
      </c>
      <c r="G465" s="2">
        <v>91648</v>
      </c>
    </row>
    <row r="466" spans="1:7">
      <c r="A466" s="1">
        <v>462.5</v>
      </c>
      <c r="B466" s="2">
        <v>508522</v>
      </c>
      <c r="C466" s="2">
        <v>344648</v>
      </c>
      <c r="D466" s="2">
        <v>173062</v>
      </c>
      <c r="E466" s="2">
        <v>199568</v>
      </c>
      <c r="F466" s="2">
        <v>17334</v>
      </c>
      <c r="G466" s="2">
        <v>92786</v>
      </c>
    </row>
    <row r="467" spans="1:7">
      <c r="A467" s="1">
        <v>463.5</v>
      </c>
      <c r="B467" s="2">
        <v>512178</v>
      </c>
      <c r="C467" s="2">
        <v>342434</v>
      </c>
      <c r="D467" s="2">
        <v>167994</v>
      </c>
      <c r="E467" s="2">
        <v>201537</v>
      </c>
      <c r="F467" s="2">
        <v>15194</v>
      </c>
      <c r="G467" s="2">
        <v>93711</v>
      </c>
    </row>
    <row r="468" spans="1:7">
      <c r="A468" s="1">
        <v>464.5</v>
      </c>
      <c r="B468" s="2">
        <v>514802</v>
      </c>
      <c r="C468" s="2">
        <v>339941</v>
      </c>
      <c r="D468" s="2">
        <v>162972</v>
      </c>
      <c r="E468" s="2">
        <v>203419</v>
      </c>
      <c r="F468" s="2">
        <v>13284</v>
      </c>
      <c r="G468" s="2">
        <v>94393</v>
      </c>
    </row>
    <row r="469" spans="1:7">
      <c r="A469" s="1">
        <v>465.5</v>
      </c>
      <c r="B469" s="2">
        <v>516383</v>
      </c>
      <c r="C469" s="2">
        <v>337149</v>
      </c>
      <c r="D469" s="2">
        <v>157995</v>
      </c>
      <c r="E469" s="2">
        <v>205203</v>
      </c>
      <c r="F469" s="2">
        <v>11585</v>
      </c>
      <c r="G469" s="2">
        <v>94802</v>
      </c>
    </row>
    <row r="470" spans="1:7">
      <c r="A470" s="1">
        <v>466.5</v>
      </c>
      <c r="B470" s="2">
        <v>516919</v>
      </c>
      <c r="C470" s="2">
        <v>334039</v>
      </c>
      <c r="D470" s="2">
        <v>153063</v>
      </c>
      <c r="E470" s="2">
        <v>206876</v>
      </c>
      <c r="F470" s="2">
        <v>10077</v>
      </c>
      <c r="G470" s="2">
        <v>94909</v>
      </c>
    </row>
    <row r="471" spans="1:7">
      <c r="A471" s="1">
        <v>467.5</v>
      </c>
      <c r="B471" s="2">
        <v>516412</v>
      </c>
      <c r="C471" s="2">
        <v>330594</v>
      </c>
      <c r="D471" s="2">
        <v>148178</v>
      </c>
      <c r="E471" s="2">
        <v>208425</v>
      </c>
      <c r="F471" s="2">
        <v>8744</v>
      </c>
      <c r="G471" s="2">
        <v>94688</v>
      </c>
    </row>
    <row r="472" spans="1:7">
      <c r="A472" s="1">
        <v>468.5</v>
      </c>
      <c r="B472" s="2">
        <v>514871</v>
      </c>
      <c r="C472" s="2">
        <v>326796</v>
      </c>
      <c r="D472" s="2">
        <v>143339</v>
      </c>
      <c r="E472" s="2">
        <v>209837</v>
      </c>
      <c r="F472" s="2">
        <v>7568</v>
      </c>
      <c r="G472" s="2">
        <v>94117</v>
      </c>
    </row>
    <row r="473" spans="1:7">
      <c r="A473" s="1">
        <v>469.5</v>
      </c>
      <c r="B473" s="2">
        <v>512312</v>
      </c>
      <c r="C473" s="2">
        <v>322633</v>
      </c>
      <c r="D473" s="2">
        <v>138548</v>
      </c>
      <c r="E473" s="2">
        <v>211100</v>
      </c>
      <c r="F473" s="2">
        <v>6535</v>
      </c>
      <c r="G473" s="2">
        <v>93176</v>
      </c>
    </row>
    <row r="474" spans="1:7">
      <c r="A474" s="1">
        <v>470.5</v>
      </c>
      <c r="B474" s="2">
        <v>508756</v>
      </c>
      <c r="C474" s="2">
        <v>318090</v>
      </c>
      <c r="D474" s="2">
        <v>133807</v>
      </c>
      <c r="E474" s="2">
        <v>212202</v>
      </c>
      <c r="F474" s="2">
        <v>5629</v>
      </c>
      <c r="G474" s="2">
        <v>91851</v>
      </c>
    </row>
    <row r="475" spans="1:7">
      <c r="A475" s="1">
        <v>471.5</v>
      </c>
      <c r="B475" s="2">
        <v>504229</v>
      </c>
      <c r="C475" s="2">
        <v>313160</v>
      </c>
      <c r="D475" s="2">
        <v>129117</v>
      </c>
      <c r="E475" s="2">
        <v>213130</v>
      </c>
      <c r="F475" s="2">
        <v>4837</v>
      </c>
      <c r="G475" s="2">
        <v>90136</v>
      </c>
    </row>
    <row r="476" spans="1:7">
      <c r="A476" s="1">
        <v>472.5</v>
      </c>
      <c r="B476" s="2">
        <v>498762</v>
      </c>
      <c r="C476" s="2">
        <v>307834</v>
      </c>
      <c r="D476" s="2">
        <v>124480</v>
      </c>
      <c r="E476" s="2">
        <v>213874</v>
      </c>
      <c r="F476" s="2">
        <v>4146</v>
      </c>
      <c r="G476" s="2">
        <v>88028</v>
      </c>
    </row>
    <row r="477" spans="1:7">
      <c r="A477" s="1">
        <v>473.5</v>
      </c>
      <c r="B477" s="2">
        <v>492392</v>
      </c>
      <c r="C477" s="2">
        <v>302109</v>
      </c>
      <c r="D477" s="2">
        <v>119899</v>
      </c>
      <c r="E477" s="2">
        <v>214422</v>
      </c>
      <c r="F477" s="2">
        <v>3546</v>
      </c>
      <c r="G477" s="2">
        <v>85534</v>
      </c>
    </row>
    <row r="478" spans="1:7">
      <c r="A478" s="1">
        <v>474.5</v>
      </c>
      <c r="B478" s="2">
        <v>485159</v>
      </c>
      <c r="C478" s="2">
        <v>295983</v>
      </c>
      <c r="D478" s="2">
        <v>115376</v>
      </c>
      <c r="E478" s="2">
        <v>214764</v>
      </c>
      <c r="F478" s="2">
        <v>3026</v>
      </c>
      <c r="G478" s="2">
        <v>82667</v>
      </c>
    </row>
    <row r="479" spans="1:7">
      <c r="A479" s="1">
        <v>475.5</v>
      </c>
      <c r="B479" s="2">
        <v>477107</v>
      </c>
      <c r="C479" s="2">
        <v>289458</v>
      </c>
      <c r="D479" s="2">
        <v>110914</v>
      </c>
      <c r="E479" s="2">
        <v>214890</v>
      </c>
      <c r="F479" s="2">
        <v>2576</v>
      </c>
      <c r="G479" s="2">
        <v>79447</v>
      </c>
    </row>
    <row r="480" spans="1:7">
      <c r="A480" s="1">
        <v>476.5</v>
      </c>
      <c r="B480" s="2">
        <v>468283</v>
      </c>
      <c r="C480" s="2">
        <v>282542</v>
      </c>
      <c r="D480" s="2">
        <v>106515</v>
      </c>
      <c r="E480" s="2">
        <v>214793</v>
      </c>
      <c r="F480" s="2">
        <v>2189</v>
      </c>
      <c r="G480" s="2">
        <v>75904</v>
      </c>
    </row>
    <row r="481" spans="1:7">
      <c r="A481" s="1">
        <v>477.5</v>
      </c>
      <c r="B481" s="2">
        <v>458737</v>
      </c>
      <c r="C481" s="2">
        <v>275243</v>
      </c>
      <c r="D481" s="2">
        <v>102183</v>
      </c>
      <c r="E481" s="2">
        <v>214463</v>
      </c>
      <c r="F481" s="2">
        <v>1855</v>
      </c>
      <c r="G481" s="2">
        <v>72073</v>
      </c>
    </row>
    <row r="482" spans="1:7">
      <c r="A482" s="1">
        <v>478.5</v>
      </c>
      <c r="B482" s="2">
        <v>448521</v>
      </c>
      <c r="C482" s="2">
        <v>267576</v>
      </c>
      <c r="D482" s="2">
        <v>97920</v>
      </c>
      <c r="E482" s="2">
        <v>213896</v>
      </c>
      <c r="F482" s="2">
        <v>1569</v>
      </c>
      <c r="G482" s="2">
        <v>67996</v>
      </c>
    </row>
    <row r="483" spans="1:7">
      <c r="A483" s="1">
        <v>479.5</v>
      </c>
      <c r="B483" s="2">
        <v>437690</v>
      </c>
      <c r="C483" s="2">
        <v>259557</v>
      </c>
      <c r="D483" s="2">
        <v>93729</v>
      </c>
      <c r="E483" s="2">
        <v>213085</v>
      </c>
      <c r="F483" s="2">
        <v>1325</v>
      </c>
      <c r="G483" s="2">
        <v>63721</v>
      </c>
    </row>
    <row r="484" spans="1:7">
      <c r="A484" s="1">
        <v>480.5</v>
      </c>
      <c r="B484" s="2">
        <v>426299</v>
      </c>
      <c r="C484" s="2">
        <v>251209</v>
      </c>
      <c r="D484" s="2">
        <v>89614</v>
      </c>
      <c r="E484" s="2">
        <v>212027</v>
      </c>
      <c r="F484" s="2">
        <v>1116</v>
      </c>
      <c r="G484" s="2">
        <v>59299</v>
      </c>
    </row>
    <row r="485" spans="1:7">
      <c r="A485" s="1">
        <v>481.5</v>
      </c>
      <c r="B485" s="2">
        <v>414405</v>
      </c>
      <c r="C485" s="2">
        <v>242556</v>
      </c>
      <c r="D485" s="2">
        <v>85578</v>
      </c>
      <c r="E485" s="2">
        <v>210718</v>
      </c>
      <c r="F485" s="2">
        <v>938</v>
      </c>
      <c r="G485" s="2">
        <v>54787</v>
      </c>
    </row>
    <row r="486" spans="1:7">
      <c r="A486" s="1">
        <v>482.5</v>
      </c>
      <c r="B486" s="2">
        <v>402066</v>
      </c>
      <c r="C486" s="2">
        <v>233627</v>
      </c>
      <c r="D486" s="2">
        <v>81623</v>
      </c>
      <c r="E486" s="2">
        <v>209157</v>
      </c>
      <c r="F486" s="2">
        <v>787</v>
      </c>
      <c r="G486" s="2">
        <v>50240</v>
      </c>
    </row>
    <row r="487" spans="1:7">
      <c r="A487" s="1">
        <v>483.5</v>
      </c>
      <c r="B487" s="2">
        <v>389339</v>
      </c>
      <c r="C487" s="2">
        <v>224455</v>
      </c>
      <c r="D487" s="2">
        <v>77753</v>
      </c>
      <c r="E487" s="2">
        <v>207344</v>
      </c>
      <c r="F487" s="2">
        <v>659</v>
      </c>
      <c r="G487" s="2">
        <v>45714</v>
      </c>
    </row>
    <row r="488" spans="1:7">
      <c r="A488" s="1">
        <v>484.5</v>
      </c>
      <c r="B488" s="2">
        <v>376283</v>
      </c>
      <c r="C488" s="2">
        <v>215075</v>
      </c>
      <c r="D488" s="2">
        <v>73971</v>
      </c>
      <c r="E488" s="2">
        <v>205280</v>
      </c>
      <c r="F488" s="2">
        <v>551</v>
      </c>
      <c r="G488" s="2">
        <v>41264</v>
      </c>
    </row>
    <row r="489" spans="1:7">
      <c r="A489" s="1">
        <v>485.5</v>
      </c>
      <c r="B489" s="2">
        <v>362952</v>
      </c>
      <c r="C489" s="2">
        <v>205525</v>
      </c>
      <c r="D489" s="2">
        <v>70278</v>
      </c>
      <c r="E489" s="2">
        <v>202969</v>
      </c>
      <c r="F489" s="2">
        <v>460</v>
      </c>
      <c r="G489" s="2">
        <v>36941</v>
      </c>
    </row>
    <row r="490" spans="1:7">
      <c r="A490" s="1">
        <v>486.5</v>
      </c>
      <c r="B490" s="2">
        <v>349406</v>
      </c>
      <c r="C490" s="2">
        <v>195846</v>
      </c>
      <c r="D490" s="2">
        <v>66679</v>
      </c>
      <c r="E490" s="2">
        <v>200415</v>
      </c>
      <c r="F490" s="2">
        <v>383</v>
      </c>
      <c r="G490" s="2">
        <v>32790</v>
      </c>
    </row>
    <row r="491" spans="1:7">
      <c r="A491" s="1">
        <v>487.5</v>
      </c>
      <c r="B491" s="2">
        <v>335697</v>
      </c>
      <c r="C491" s="2">
        <v>186080</v>
      </c>
      <c r="D491" s="2">
        <v>63176</v>
      </c>
      <c r="E491" s="2">
        <v>197623</v>
      </c>
      <c r="F491" s="2">
        <v>318</v>
      </c>
      <c r="G491" s="2">
        <v>28852</v>
      </c>
    </row>
    <row r="492" spans="1:7">
      <c r="A492" s="1">
        <v>488.5</v>
      </c>
      <c r="B492" s="2">
        <v>321882</v>
      </c>
      <c r="C492" s="2">
        <v>176271</v>
      </c>
      <c r="D492" s="2">
        <v>59770</v>
      </c>
      <c r="E492" s="2">
        <v>194600</v>
      </c>
      <c r="F492" s="2">
        <v>264</v>
      </c>
      <c r="G492" s="2">
        <v>25159</v>
      </c>
    </row>
    <row r="493" spans="1:7">
      <c r="A493" s="1">
        <v>489.5</v>
      </c>
      <c r="B493" s="2">
        <v>308011</v>
      </c>
      <c r="C493" s="2">
        <v>166463</v>
      </c>
      <c r="D493" s="2">
        <v>56464</v>
      </c>
      <c r="E493" s="2">
        <v>191356</v>
      </c>
      <c r="F493" s="2">
        <v>219</v>
      </c>
      <c r="G493" s="2">
        <v>21737</v>
      </c>
    </row>
    <row r="494" spans="1:7">
      <c r="A494" s="1">
        <v>490.5</v>
      </c>
      <c r="B494" s="2">
        <v>294136</v>
      </c>
      <c r="C494" s="2">
        <v>156702</v>
      </c>
      <c r="D494" s="2">
        <v>53260</v>
      </c>
      <c r="E494" s="2">
        <v>187899</v>
      </c>
      <c r="F494" s="2">
        <v>181</v>
      </c>
      <c r="G494" s="2">
        <v>18603</v>
      </c>
    </row>
    <row r="495" spans="1:7">
      <c r="A495" s="1">
        <v>491.5</v>
      </c>
      <c r="B495" s="2">
        <v>280305</v>
      </c>
      <c r="C495" s="2">
        <v>147032</v>
      </c>
      <c r="D495" s="2">
        <v>50160</v>
      </c>
      <c r="E495" s="2">
        <v>184242</v>
      </c>
      <c r="F495" s="2">
        <v>150</v>
      </c>
      <c r="G495" s="2">
        <v>15768</v>
      </c>
    </row>
    <row r="496" spans="1:7">
      <c r="A496" s="1">
        <v>492.5</v>
      </c>
      <c r="B496" s="2">
        <v>266565</v>
      </c>
      <c r="C496" s="2">
        <v>137497</v>
      </c>
      <c r="D496" s="2">
        <v>47165</v>
      </c>
      <c r="E496" s="2">
        <v>180395</v>
      </c>
      <c r="F496" s="2">
        <v>123</v>
      </c>
      <c r="G496" s="2">
        <v>13232</v>
      </c>
    </row>
    <row r="497" spans="1:7">
      <c r="A497" s="1">
        <v>493.5</v>
      </c>
      <c r="B497" s="2">
        <v>252959</v>
      </c>
      <c r="C497" s="2">
        <v>128138</v>
      </c>
      <c r="D497" s="2">
        <v>44277</v>
      </c>
      <c r="E497" s="2">
        <v>176373</v>
      </c>
      <c r="F497" s="2">
        <v>102</v>
      </c>
      <c r="G497" s="2">
        <v>10993</v>
      </c>
    </row>
    <row r="498" spans="1:7">
      <c r="A498" s="1">
        <v>494.5</v>
      </c>
      <c r="B498" s="2">
        <v>239530</v>
      </c>
      <c r="C498" s="2">
        <v>118997</v>
      </c>
      <c r="D498" s="2">
        <v>41495</v>
      </c>
      <c r="E498" s="2">
        <v>172190</v>
      </c>
      <c r="F498" s="2">
        <v>84</v>
      </c>
      <c r="G498" s="2">
        <v>9038</v>
      </c>
    </row>
    <row r="499" spans="1:7">
      <c r="A499" s="1">
        <v>495.5</v>
      </c>
      <c r="B499" s="2">
        <v>226317</v>
      </c>
      <c r="C499" s="2">
        <v>110110</v>
      </c>
      <c r="D499" s="2">
        <v>38822</v>
      </c>
      <c r="E499" s="2">
        <v>167861</v>
      </c>
      <c r="F499" s="2">
        <v>69</v>
      </c>
      <c r="G499" s="2">
        <v>7352</v>
      </c>
    </row>
    <row r="500" spans="1:7">
      <c r="A500" s="1">
        <v>496.5</v>
      </c>
      <c r="B500" s="2">
        <v>213357</v>
      </c>
      <c r="C500" s="2">
        <v>101512</v>
      </c>
      <c r="D500" s="2">
        <v>36257</v>
      </c>
      <c r="E500" s="2">
        <v>163401</v>
      </c>
      <c r="F500" s="2">
        <v>56</v>
      </c>
      <c r="G500" s="2">
        <v>5917</v>
      </c>
    </row>
    <row r="501" spans="1:7">
      <c r="A501" s="1">
        <v>497.5</v>
      </c>
      <c r="B501" s="2">
        <v>200682</v>
      </c>
      <c r="C501" s="2">
        <v>93233</v>
      </c>
      <c r="D501" s="2">
        <v>33801</v>
      </c>
      <c r="E501" s="2">
        <v>158826</v>
      </c>
      <c r="F501" s="2">
        <v>46</v>
      </c>
      <c r="G501" s="2">
        <v>4710</v>
      </c>
    </row>
    <row r="502" spans="1:7">
      <c r="A502" s="1">
        <v>498.5</v>
      </c>
      <c r="B502" s="2">
        <v>188323</v>
      </c>
      <c r="C502" s="2">
        <v>85301</v>
      </c>
      <c r="D502" s="2">
        <v>31453</v>
      </c>
      <c r="E502" s="2">
        <v>154153</v>
      </c>
      <c r="F502" s="2">
        <v>38</v>
      </c>
      <c r="G502" s="2">
        <v>3707</v>
      </c>
    </row>
    <row r="503" spans="1:7">
      <c r="A503" s="1">
        <v>499.5</v>
      </c>
      <c r="B503" s="2">
        <v>176310</v>
      </c>
      <c r="C503" s="2">
        <v>77738</v>
      </c>
      <c r="D503" s="2">
        <v>29213</v>
      </c>
      <c r="E503" s="2">
        <v>149399</v>
      </c>
      <c r="F503" s="2">
        <v>31</v>
      </c>
      <c r="G503" s="2">
        <v>2885</v>
      </c>
    </row>
    <row r="504" spans="1:7">
      <c r="A504" s="1">
        <v>500.5</v>
      </c>
      <c r="B504" s="2">
        <v>164666</v>
      </c>
      <c r="C504" s="2">
        <v>70562</v>
      </c>
      <c r="D504" s="2">
        <v>27080</v>
      </c>
      <c r="E504" s="2">
        <v>144580</v>
      </c>
      <c r="F504" s="2">
        <v>25</v>
      </c>
      <c r="G504" s="2">
        <v>2220</v>
      </c>
    </row>
    <row r="505" spans="1:7">
      <c r="A505" s="1">
        <v>501.5</v>
      </c>
      <c r="B505" s="2">
        <v>153413</v>
      </c>
      <c r="C505" s="2">
        <v>63789</v>
      </c>
      <c r="D505" s="2">
        <v>25053</v>
      </c>
      <c r="E505" s="2">
        <v>139714</v>
      </c>
      <c r="F505" s="2">
        <v>21</v>
      </c>
      <c r="G505" s="2">
        <v>1688</v>
      </c>
    </row>
    <row r="506" spans="1:7">
      <c r="A506" s="1">
        <v>502.5</v>
      </c>
      <c r="B506" s="2">
        <v>142572</v>
      </c>
      <c r="C506" s="2">
        <v>57427</v>
      </c>
      <c r="D506" s="2">
        <v>23131</v>
      </c>
      <c r="E506" s="2">
        <v>134817</v>
      </c>
      <c r="F506" s="2">
        <v>17</v>
      </c>
      <c r="G506" s="2">
        <v>1268</v>
      </c>
    </row>
    <row r="507" spans="1:7">
      <c r="A507" s="1">
        <v>503.5</v>
      </c>
      <c r="B507" s="2">
        <v>132157</v>
      </c>
      <c r="C507" s="2">
        <v>51482</v>
      </c>
      <c r="D507" s="2">
        <v>21313</v>
      </c>
      <c r="E507" s="2">
        <v>129906</v>
      </c>
      <c r="F507" s="2">
        <v>14</v>
      </c>
      <c r="G507" s="2">
        <v>941</v>
      </c>
    </row>
    <row r="508" spans="1:7">
      <c r="A508" s="1">
        <v>504.5</v>
      </c>
      <c r="B508" s="2">
        <v>122183</v>
      </c>
      <c r="C508" s="2">
        <v>45955</v>
      </c>
      <c r="D508" s="2">
        <v>19595</v>
      </c>
      <c r="E508" s="2">
        <v>124996</v>
      </c>
      <c r="F508" s="2">
        <v>11</v>
      </c>
      <c r="G508" s="2">
        <v>690</v>
      </c>
    </row>
    <row r="509" spans="1:7">
      <c r="A509" s="1">
        <v>505.5</v>
      </c>
      <c r="B509" s="2">
        <v>112658</v>
      </c>
      <c r="C509" s="2">
        <v>40844</v>
      </c>
      <c r="D509" s="2">
        <v>17977</v>
      </c>
      <c r="E509" s="2">
        <v>120104</v>
      </c>
      <c r="F509" s="2">
        <v>9</v>
      </c>
      <c r="G509" s="2">
        <v>500</v>
      </c>
    </row>
    <row r="510" spans="1:7">
      <c r="A510" s="1">
        <v>506.5</v>
      </c>
      <c r="B510" s="2">
        <v>103592</v>
      </c>
      <c r="C510" s="2">
        <v>36140</v>
      </c>
      <c r="D510" s="2">
        <v>16457</v>
      </c>
      <c r="E510" s="2">
        <v>115243</v>
      </c>
      <c r="F510" s="2">
        <v>7</v>
      </c>
      <c r="G510" s="2">
        <v>358</v>
      </c>
    </row>
    <row r="511" spans="1:7">
      <c r="A511" s="1">
        <v>507.5</v>
      </c>
      <c r="B511" s="2">
        <v>94989</v>
      </c>
      <c r="C511" s="2">
        <v>31835</v>
      </c>
      <c r="D511" s="2">
        <v>15031</v>
      </c>
      <c r="E511" s="2">
        <v>110427</v>
      </c>
      <c r="F511" s="2">
        <v>6</v>
      </c>
      <c r="G511" s="2">
        <v>253</v>
      </c>
    </row>
    <row r="512" spans="1:7">
      <c r="A512" s="1">
        <v>508.5</v>
      </c>
      <c r="B512" s="2">
        <v>86850</v>
      </c>
      <c r="C512" s="2">
        <v>27916</v>
      </c>
      <c r="D512" s="2">
        <v>13696</v>
      </c>
      <c r="E512" s="2">
        <v>105671</v>
      </c>
      <c r="F512" s="2">
        <v>5</v>
      </c>
      <c r="G512" s="2">
        <v>176</v>
      </c>
    </row>
    <row r="513" spans="1:7">
      <c r="A513" s="1">
        <v>509.5</v>
      </c>
      <c r="B513" s="2">
        <v>79175</v>
      </c>
      <c r="C513" s="2">
        <v>24367</v>
      </c>
      <c r="D513" s="2">
        <v>12451</v>
      </c>
      <c r="E513" s="2">
        <v>100987</v>
      </c>
      <c r="F513" s="2">
        <v>4</v>
      </c>
      <c r="G513" s="2">
        <v>121</v>
      </c>
    </row>
    <row r="514" spans="1:7">
      <c r="A514" s="1">
        <v>510.5</v>
      </c>
      <c r="B514" s="2">
        <v>71961</v>
      </c>
      <c r="C514" s="2">
        <v>21170</v>
      </c>
      <c r="D514" s="2">
        <v>11292</v>
      </c>
      <c r="E514" s="2">
        <v>96385</v>
      </c>
      <c r="F514" s="2">
        <v>3</v>
      </c>
      <c r="G514" s="2">
        <v>82</v>
      </c>
    </row>
    <row r="515" spans="1:7">
      <c r="A515" s="1">
        <v>511.5</v>
      </c>
      <c r="B515" s="2">
        <v>65203</v>
      </c>
      <c r="C515" s="2">
        <v>18305</v>
      </c>
      <c r="D515" s="2">
        <v>10215</v>
      </c>
      <c r="E515" s="2">
        <v>91876</v>
      </c>
      <c r="F515" s="2">
        <v>3</v>
      </c>
      <c r="G515" s="2">
        <v>55</v>
      </c>
    </row>
    <row r="516" spans="1:7">
      <c r="A516" s="1">
        <v>512.5</v>
      </c>
      <c r="B516" s="2">
        <v>58893</v>
      </c>
      <c r="C516" s="2">
        <v>15753</v>
      </c>
      <c r="D516" s="2">
        <v>9218</v>
      </c>
      <c r="E516" s="2">
        <v>87469</v>
      </c>
      <c r="F516" s="2">
        <v>2</v>
      </c>
      <c r="G516" s="2">
        <v>37</v>
      </c>
    </row>
    <row r="517" spans="1:7">
      <c r="A517" s="1">
        <v>513.5</v>
      </c>
      <c r="B517" s="2">
        <v>53022</v>
      </c>
      <c r="C517" s="2">
        <v>13491</v>
      </c>
      <c r="D517" s="2">
        <v>8297</v>
      </c>
      <c r="E517" s="2">
        <v>83174</v>
      </c>
      <c r="F517" s="2">
        <v>2</v>
      </c>
      <c r="G517" s="2">
        <v>24</v>
      </c>
    </row>
    <row r="518" spans="1:7">
      <c r="A518" s="1">
        <v>514.5</v>
      </c>
      <c r="B518" s="2">
        <v>47577</v>
      </c>
      <c r="C518" s="2">
        <v>11497</v>
      </c>
      <c r="D518" s="2">
        <v>7448</v>
      </c>
      <c r="E518" s="2">
        <v>78997</v>
      </c>
      <c r="F518" s="2">
        <v>1</v>
      </c>
      <c r="G518" s="2">
        <v>15</v>
      </c>
    </row>
    <row r="519" spans="1:7">
      <c r="A519" s="1">
        <v>515.5</v>
      </c>
      <c r="B519" s="2">
        <v>42548</v>
      </c>
      <c r="C519" s="2">
        <v>9750</v>
      </c>
      <c r="D519" s="2">
        <v>6668</v>
      </c>
      <c r="E519" s="2">
        <v>74944</v>
      </c>
      <c r="F519" s="2">
        <v>1</v>
      </c>
      <c r="G519" s="2">
        <v>10</v>
      </c>
    </row>
    <row r="520" spans="1:7">
      <c r="A520" s="1">
        <v>516.5</v>
      </c>
      <c r="B520" s="2">
        <v>37917</v>
      </c>
      <c r="C520" s="2">
        <v>8227</v>
      </c>
      <c r="D520" s="2">
        <v>5954</v>
      </c>
      <c r="E520" s="2">
        <v>71021</v>
      </c>
      <c r="F520" s="2">
        <v>0</v>
      </c>
      <c r="G520" s="2">
        <v>6</v>
      </c>
    </row>
    <row r="521" spans="1:7">
      <c r="A521" s="1">
        <v>517.5</v>
      </c>
      <c r="B521" s="2">
        <v>33670</v>
      </c>
      <c r="C521" s="2">
        <v>6907</v>
      </c>
      <c r="D521" s="2">
        <v>5301</v>
      </c>
      <c r="E521" s="2">
        <v>67231</v>
      </c>
      <c r="F521" s="2">
        <v>0</v>
      </c>
      <c r="G521" s="2">
        <v>4</v>
      </c>
    </row>
    <row r="522" spans="1:7">
      <c r="A522" s="1">
        <v>518.5</v>
      </c>
      <c r="B522" s="2">
        <v>29790</v>
      </c>
      <c r="C522" s="2">
        <v>5770</v>
      </c>
      <c r="D522" s="2">
        <v>4707</v>
      </c>
      <c r="E522" s="2">
        <v>63579</v>
      </c>
      <c r="F522" s="2">
        <v>0</v>
      </c>
      <c r="G522" s="2">
        <v>2</v>
      </c>
    </row>
    <row r="523" spans="1:7">
      <c r="A523" s="1">
        <v>519.5</v>
      </c>
      <c r="B523" s="2">
        <v>26259</v>
      </c>
      <c r="C523" s="2">
        <v>4795</v>
      </c>
      <c r="D523" s="2">
        <v>4167</v>
      </c>
      <c r="E523" s="2">
        <v>60067</v>
      </c>
      <c r="F523" s="2">
        <v>0</v>
      </c>
      <c r="G523" s="2">
        <v>1</v>
      </c>
    </row>
    <row r="524" spans="1:7">
      <c r="A524" s="1">
        <v>520.5</v>
      </c>
      <c r="B524" s="2">
        <v>23057</v>
      </c>
      <c r="C524" s="2">
        <v>3964</v>
      </c>
      <c r="D524" s="2">
        <v>3679</v>
      </c>
      <c r="E524" s="2">
        <v>56696</v>
      </c>
      <c r="F524" s="2">
        <v>0</v>
      </c>
      <c r="G524" s="2">
        <v>0</v>
      </c>
    </row>
    <row r="525" spans="1:7">
      <c r="A525" s="1">
        <v>521.5</v>
      </c>
      <c r="B525" s="2">
        <v>20167</v>
      </c>
      <c r="C525" s="2">
        <v>3260</v>
      </c>
      <c r="D525" s="2">
        <v>3237</v>
      </c>
      <c r="E525" s="2">
        <v>53466</v>
      </c>
      <c r="F525" s="2">
        <v>0</v>
      </c>
      <c r="G525" s="2">
        <v>0</v>
      </c>
    </row>
    <row r="526" spans="1:7">
      <c r="A526" s="1">
        <v>522.5</v>
      </c>
      <c r="B526" s="2">
        <v>17568</v>
      </c>
      <c r="C526" s="2">
        <v>2667</v>
      </c>
      <c r="D526" s="2">
        <v>2841</v>
      </c>
      <c r="E526" s="2">
        <v>50378</v>
      </c>
      <c r="F526" s="2">
        <v>0</v>
      </c>
      <c r="G526" s="2">
        <v>0</v>
      </c>
    </row>
    <row r="527" spans="1:7">
      <c r="A527" s="1">
        <v>523.5</v>
      </c>
      <c r="B527" s="2">
        <v>15242</v>
      </c>
      <c r="C527" s="2">
        <v>2171</v>
      </c>
      <c r="D527" s="2">
        <v>2485</v>
      </c>
      <c r="E527" s="2">
        <v>47431</v>
      </c>
      <c r="F527" s="2">
        <v>0</v>
      </c>
      <c r="G527" s="2">
        <v>0</v>
      </c>
    </row>
    <row r="528" spans="1:7">
      <c r="A528" s="1">
        <v>524.5</v>
      </c>
      <c r="B528" s="2">
        <v>13168</v>
      </c>
      <c r="C528" s="2">
        <v>1757</v>
      </c>
      <c r="D528" s="2">
        <v>2166</v>
      </c>
      <c r="E528" s="2">
        <v>44623</v>
      </c>
      <c r="F528" s="2">
        <v>0</v>
      </c>
      <c r="G528" s="2">
        <v>0</v>
      </c>
    </row>
    <row r="529" spans="1:7">
      <c r="A529" s="1">
        <v>525.5</v>
      </c>
      <c r="B529" s="2">
        <v>11327</v>
      </c>
      <c r="C529" s="2">
        <v>1415</v>
      </c>
      <c r="D529" s="2">
        <v>1883</v>
      </c>
      <c r="E529" s="2">
        <v>41952</v>
      </c>
      <c r="F529" s="2">
        <v>0</v>
      </c>
      <c r="G529" s="2">
        <v>0</v>
      </c>
    </row>
    <row r="530" spans="1:7">
      <c r="A530" s="1">
        <v>526.5</v>
      </c>
      <c r="B530" s="2">
        <v>9701</v>
      </c>
      <c r="C530" s="2">
        <v>1133</v>
      </c>
      <c r="D530" s="2">
        <v>1631</v>
      </c>
      <c r="E530" s="2">
        <v>39417</v>
      </c>
      <c r="F530" s="2">
        <v>0</v>
      </c>
      <c r="G530" s="2">
        <v>0</v>
      </c>
    </row>
    <row r="531" spans="1:7">
      <c r="A531" s="1">
        <v>527.5</v>
      </c>
      <c r="B531" s="2">
        <v>8271</v>
      </c>
      <c r="C531" s="2">
        <v>902</v>
      </c>
      <c r="D531" s="2">
        <v>1408</v>
      </c>
      <c r="E531" s="2">
        <v>37013</v>
      </c>
      <c r="F531" s="2">
        <v>0</v>
      </c>
      <c r="G531" s="2">
        <v>0</v>
      </c>
    </row>
    <row r="532" spans="1:7">
      <c r="A532" s="1">
        <v>528.5</v>
      </c>
      <c r="B532" s="2">
        <v>7020</v>
      </c>
      <c r="C532" s="2">
        <v>715</v>
      </c>
      <c r="D532" s="2">
        <v>1212</v>
      </c>
      <c r="E532" s="2">
        <v>34738</v>
      </c>
      <c r="F532" s="2">
        <v>0</v>
      </c>
      <c r="G532" s="2">
        <v>0</v>
      </c>
    </row>
    <row r="533" spans="1:7">
      <c r="A533" s="1">
        <v>529.5</v>
      </c>
      <c r="B533" s="2">
        <v>5930</v>
      </c>
      <c r="C533" s="2">
        <v>563</v>
      </c>
      <c r="D533" s="2">
        <v>1039</v>
      </c>
      <c r="E533" s="2">
        <v>32587</v>
      </c>
      <c r="F533" s="2">
        <v>0</v>
      </c>
      <c r="G533" s="2">
        <v>0</v>
      </c>
    </row>
    <row r="534" spans="1:7">
      <c r="A534" s="1">
        <v>530.5</v>
      </c>
      <c r="B534" s="2">
        <v>4985</v>
      </c>
      <c r="C534" s="2">
        <v>441</v>
      </c>
      <c r="D534" s="2">
        <v>888</v>
      </c>
      <c r="E534" s="2">
        <v>30558</v>
      </c>
      <c r="F534" s="2">
        <v>0</v>
      </c>
      <c r="G534" s="2">
        <v>0</v>
      </c>
    </row>
    <row r="535" spans="1:7">
      <c r="A535" s="1">
        <v>531.5</v>
      </c>
      <c r="B535" s="2">
        <v>4170</v>
      </c>
      <c r="C535" s="2">
        <v>344</v>
      </c>
      <c r="D535" s="2">
        <v>757</v>
      </c>
      <c r="E535" s="2">
        <v>28644</v>
      </c>
      <c r="F535" s="2">
        <v>0</v>
      </c>
      <c r="G535" s="2">
        <v>0</v>
      </c>
    </row>
    <row r="536" spans="1:7">
      <c r="A536" s="1">
        <v>532.5</v>
      </c>
      <c r="B536" s="2">
        <v>3471</v>
      </c>
      <c r="C536" s="2">
        <v>266</v>
      </c>
      <c r="D536" s="2">
        <v>642</v>
      </c>
      <c r="E536" s="2">
        <v>26844</v>
      </c>
      <c r="F536" s="2">
        <v>0</v>
      </c>
      <c r="G536" s="2">
        <v>0</v>
      </c>
    </row>
    <row r="537" spans="1:7">
      <c r="A537" s="1">
        <v>533.5</v>
      </c>
      <c r="B537" s="2">
        <v>2874</v>
      </c>
      <c r="C537" s="2">
        <v>205</v>
      </c>
      <c r="D537" s="2">
        <v>543</v>
      </c>
      <c r="E537" s="2">
        <v>25150</v>
      </c>
      <c r="F537" s="2">
        <v>0</v>
      </c>
      <c r="G537" s="2">
        <v>0</v>
      </c>
    </row>
    <row r="538" spans="1:7">
      <c r="A538" s="1">
        <v>534.5</v>
      </c>
      <c r="B538" s="2">
        <v>2368</v>
      </c>
      <c r="C538" s="2">
        <v>157</v>
      </c>
      <c r="D538" s="2">
        <v>457</v>
      </c>
      <c r="E538" s="2">
        <v>23560</v>
      </c>
      <c r="F538" s="2">
        <v>0</v>
      </c>
      <c r="G538" s="2">
        <v>0</v>
      </c>
    </row>
    <row r="539" spans="1:7">
      <c r="A539" s="1">
        <v>535.5</v>
      </c>
      <c r="B539" s="2">
        <v>1940</v>
      </c>
      <c r="C539" s="2">
        <v>120</v>
      </c>
      <c r="D539" s="2">
        <v>384</v>
      </c>
      <c r="E539" s="2">
        <v>22069</v>
      </c>
      <c r="F539" s="2">
        <v>0</v>
      </c>
      <c r="G539" s="2">
        <v>0</v>
      </c>
    </row>
    <row r="540" spans="1:7">
      <c r="A540" s="1">
        <v>536.5</v>
      </c>
      <c r="B540" s="2">
        <v>1581</v>
      </c>
      <c r="C540" s="2">
        <v>91</v>
      </c>
      <c r="D540" s="2">
        <v>321</v>
      </c>
      <c r="E540" s="2">
        <v>20671</v>
      </c>
      <c r="F540" s="2">
        <v>0</v>
      </c>
      <c r="G540" s="2">
        <v>0</v>
      </c>
    </row>
    <row r="541" spans="1:7">
      <c r="A541" s="1">
        <v>537.5</v>
      </c>
      <c r="B541" s="2">
        <v>1281</v>
      </c>
      <c r="C541" s="2">
        <v>68</v>
      </c>
      <c r="D541" s="2">
        <v>267</v>
      </c>
      <c r="E541" s="2">
        <v>19363</v>
      </c>
      <c r="F541" s="2">
        <v>0</v>
      </c>
      <c r="G541" s="2">
        <v>0</v>
      </c>
    </row>
    <row r="542" spans="1:7">
      <c r="A542" s="1">
        <v>538.5</v>
      </c>
      <c r="B542" s="2">
        <v>1033</v>
      </c>
      <c r="C542" s="2">
        <v>51</v>
      </c>
      <c r="D542" s="2">
        <v>222</v>
      </c>
      <c r="E542" s="2">
        <v>18139</v>
      </c>
      <c r="F542" s="2">
        <v>0</v>
      </c>
      <c r="G542" s="2">
        <v>0</v>
      </c>
    </row>
    <row r="543" spans="1:7">
      <c r="A543" s="1">
        <v>539.5</v>
      </c>
      <c r="B543" s="2">
        <v>827</v>
      </c>
      <c r="C543" s="2">
        <v>38</v>
      </c>
      <c r="D543" s="2">
        <v>183</v>
      </c>
      <c r="E543" s="2">
        <v>16995</v>
      </c>
      <c r="F543" s="2">
        <v>0</v>
      </c>
      <c r="G543" s="2">
        <v>0</v>
      </c>
    </row>
    <row r="544" spans="1:7">
      <c r="A544" s="1">
        <v>540.5</v>
      </c>
      <c r="B544" s="2">
        <v>659</v>
      </c>
      <c r="C544" s="2">
        <v>28</v>
      </c>
      <c r="D544" s="2">
        <v>151</v>
      </c>
      <c r="E544" s="2">
        <v>15928</v>
      </c>
      <c r="F544" s="2">
        <v>0</v>
      </c>
      <c r="G544" s="2">
        <v>0</v>
      </c>
    </row>
    <row r="545" spans="1:7">
      <c r="A545" s="1">
        <v>541.5</v>
      </c>
      <c r="B545" s="2">
        <v>522</v>
      </c>
      <c r="C545" s="2">
        <v>21</v>
      </c>
      <c r="D545" s="2">
        <v>124</v>
      </c>
      <c r="E545" s="2">
        <v>14932</v>
      </c>
      <c r="F545" s="2">
        <v>0</v>
      </c>
      <c r="G545" s="2">
        <v>0</v>
      </c>
    </row>
    <row r="546" spans="1:7">
      <c r="A546" s="1">
        <v>542.5</v>
      </c>
      <c r="B546" s="2">
        <v>411</v>
      </c>
      <c r="C546" s="2">
        <v>15</v>
      </c>
      <c r="D546" s="2">
        <v>101</v>
      </c>
      <c r="E546" s="2">
        <v>14003</v>
      </c>
      <c r="F546" s="2">
        <v>0</v>
      </c>
      <c r="G546" s="2">
        <v>0</v>
      </c>
    </row>
    <row r="547" spans="1:7">
      <c r="A547" s="1">
        <v>543.5</v>
      </c>
      <c r="B547" s="2">
        <v>321</v>
      </c>
      <c r="C547" s="2">
        <v>11</v>
      </c>
      <c r="D547" s="2">
        <v>82</v>
      </c>
      <c r="E547" s="2">
        <v>13138</v>
      </c>
      <c r="F547" s="2">
        <v>0</v>
      </c>
      <c r="G547" s="2">
        <v>0</v>
      </c>
    </row>
    <row r="548" spans="1:7">
      <c r="A548" s="1">
        <v>544.5</v>
      </c>
      <c r="B548" s="2">
        <v>250</v>
      </c>
      <c r="C548" s="2">
        <v>8</v>
      </c>
      <c r="D548" s="2">
        <v>67</v>
      </c>
      <c r="E548" s="2">
        <v>12333</v>
      </c>
      <c r="F548" s="2">
        <v>0</v>
      </c>
      <c r="G548" s="2">
        <v>0</v>
      </c>
    </row>
    <row r="549" spans="1:7">
      <c r="A549" s="1">
        <v>545.5</v>
      </c>
      <c r="B549" s="2">
        <v>193</v>
      </c>
      <c r="C549" s="2">
        <v>6</v>
      </c>
      <c r="D549" s="2">
        <v>54</v>
      </c>
      <c r="E549" s="2">
        <v>11584</v>
      </c>
      <c r="F549" s="2">
        <v>0</v>
      </c>
      <c r="G549" s="2">
        <v>0</v>
      </c>
    </row>
    <row r="550" spans="1:7">
      <c r="A550" s="1">
        <v>546.5</v>
      </c>
      <c r="B550" s="2">
        <v>148</v>
      </c>
      <c r="C550" s="2">
        <v>4</v>
      </c>
      <c r="D550" s="2">
        <v>43</v>
      </c>
      <c r="E550" s="2">
        <v>10887</v>
      </c>
      <c r="F550" s="2">
        <v>0</v>
      </c>
      <c r="G550" s="2">
        <v>0</v>
      </c>
    </row>
    <row r="551" spans="1:7">
      <c r="A551" s="1">
        <v>547.5</v>
      </c>
      <c r="B551" s="2">
        <v>113</v>
      </c>
      <c r="C551" s="2">
        <v>3</v>
      </c>
      <c r="D551" s="2">
        <v>35</v>
      </c>
      <c r="E551" s="2">
        <v>10240</v>
      </c>
      <c r="F551" s="2">
        <v>0</v>
      </c>
      <c r="G551" s="2">
        <v>0</v>
      </c>
    </row>
    <row r="552" spans="1:7">
      <c r="A552" s="1">
        <v>548.5</v>
      </c>
      <c r="B552" s="2">
        <v>85</v>
      </c>
      <c r="C552" s="2">
        <v>2</v>
      </c>
      <c r="D552" s="2">
        <v>28</v>
      </c>
      <c r="E552" s="2">
        <v>9638</v>
      </c>
      <c r="F552" s="2">
        <v>0</v>
      </c>
      <c r="G552" s="2">
        <v>0</v>
      </c>
    </row>
    <row r="553" spans="1:7">
      <c r="A553" s="1">
        <v>549.5</v>
      </c>
      <c r="B553" s="2">
        <v>64</v>
      </c>
      <c r="C553" s="2">
        <v>1</v>
      </c>
      <c r="D553" s="2">
        <v>22</v>
      </c>
      <c r="E553" s="2">
        <v>9080</v>
      </c>
      <c r="F553" s="2">
        <v>0</v>
      </c>
      <c r="G553" s="2">
        <v>0</v>
      </c>
    </row>
    <row r="554" spans="1:7">
      <c r="A554" s="1">
        <v>550.5</v>
      </c>
      <c r="B554" s="2">
        <v>48</v>
      </c>
      <c r="C554" s="2">
        <v>1</v>
      </c>
      <c r="D554" s="2">
        <v>17</v>
      </c>
      <c r="E554" s="2">
        <v>8561</v>
      </c>
      <c r="F554" s="2">
        <v>0</v>
      </c>
      <c r="G554" s="2">
        <v>0</v>
      </c>
    </row>
    <row r="555" spans="1:7">
      <c r="A555" s="1">
        <v>551.5</v>
      </c>
      <c r="B555" s="2">
        <v>36</v>
      </c>
      <c r="C555" s="2">
        <v>0</v>
      </c>
      <c r="D555" s="2">
        <v>14</v>
      </c>
      <c r="E555" s="2">
        <v>8080</v>
      </c>
      <c r="F555" s="2">
        <v>0</v>
      </c>
      <c r="G555" s="2">
        <v>0</v>
      </c>
    </row>
    <row r="556" spans="1:7">
      <c r="A556" s="1">
        <v>552.5</v>
      </c>
      <c r="B556" s="2">
        <v>26</v>
      </c>
      <c r="C556" s="2">
        <v>0</v>
      </c>
      <c r="D556" s="2">
        <v>11</v>
      </c>
      <c r="E556" s="2">
        <v>7634</v>
      </c>
      <c r="F556" s="2">
        <v>0</v>
      </c>
      <c r="G556" s="2">
        <v>0</v>
      </c>
    </row>
    <row r="557" spans="1:7">
      <c r="A557" s="1">
        <v>553.5</v>
      </c>
      <c r="B557" s="2">
        <v>19</v>
      </c>
      <c r="C557" s="2">
        <v>0</v>
      </c>
      <c r="D557" s="2">
        <v>8</v>
      </c>
      <c r="E557" s="2">
        <v>7221</v>
      </c>
      <c r="F557" s="2">
        <v>0</v>
      </c>
      <c r="G557" s="2">
        <v>0</v>
      </c>
    </row>
    <row r="558" spans="1:7">
      <c r="A558" s="1">
        <v>554.5</v>
      </c>
      <c r="B558" s="2">
        <v>14</v>
      </c>
      <c r="C558" s="2">
        <v>0</v>
      </c>
      <c r="D558" s="2">
        <v>6</v>
      </c>
      <c r="E558" s="2">
        <v>6837</v>
      </c>
      <c r="F558" s="2">
        <v>0</v>
      </c>
      <c r="G558" s="2">
        <v>0</v>
      </c>
    </row>
    <row r="559" spans="1:7">
      <c r="A559" s="1">
        <v>555.5</v>
      </c>
      <c r="B559" s="2">
        <v>10</v>
      </c>
      <c r="C559" s="2">
        <v>0</v>
      </c>
      <c r="D559" s="2">
        <v>5</v>
      </c>
      <c r="E559" s="2">
        <v>6482</v>
      </c>
      <c r="F559" s="2">
        <v>0</v>
      </c>
      <c r="G559" s="2">
        <v>0</v>
      </c>
    </row>
    <row r="560" spans="1:7">
      <c r="A560" s="1">
        <v>556.5</v>
      </c>
      <c r="B560" s="2">
        <v>7</v>
      </c>
      <c r="C560" s="2">
        <v>0</v>
      </c>
      <c r="D560" s="2">
        <v>4</v>
      </c>
      <c r="E560" s="2">
        <v>6154</v>
      </c>
      <c r="F560" s="2">
        <v>0</v>
      </c>
      <c r="G560" s="2">
        <v>0</v>
      </c>
    </row>
    <row r="561" spans="1:7">
      <c r="A561" s="1">
        <v>557.5</v>
      </c>
      <c r="B561" s="2">
        <v>5</v>
      </c>
      <c r="C561" s="2">
        <v>0</v>
      </c>
      <c r="D561" s="2">
        <v>3</v>
      </c>
      <c r="E561" s="2">
        <v>5850</v>
      </c>
      <c r="F561" s="2">
        <v>0</v>
      </c>
      <c r="G561" s="2">
        <v>0</v>
      </c>
    </row>
    <row r="562" spans="1:7">
      <c r="A562" s="1">
        <v>558.5</v>
      </c>
      <c r="B562" s="2">
        <v>4</v>
      </c>
      <c r="C562" s="2">
        <v>0</v>
      </c>
      <c r="D562" s="2">
        <v>2</v>
      </c>
      <c r="E562" s="2">
        <v>5568</v>
      </c>
      <c r="F562" s="2">
        <v>0</v>
      </c>
      <c r="G562" s="2">
        <v>0</v>
      </c>
    </row>
    <row r="563" spans="1:7">
      <c r="A563" s="1">
        <v>559.5</v>
      </c>
      <c r="B563" s="2">
        <v>2</v>
      </c>
      <c r="C563" s="2">
        <v>0</v>
      </c>
      <c r="D563" s="2">
        <v>2</v>
      </c>
      <c r="E563" s="2">
        <v>5308</v>
      </c>
      <c r="F563" s="2">
        <v>0</v>
      </c>
      <c r="G563" s="2">
        <v>0</v>
      </c>
    </row>
    <row r="564" spans="1:7">
      <c r="A564" s="1">
        <v>560.5</v>
      </c>
      <c r="B564" s="2">
        <v>2</v>
      </c>
      <c r="C564" s="2">
        <v>0</v>
      </c>
      <c r="D564" s="2">
        <v>1</v>
      </c>
      <c r="E564" s="2">
        <v>5067</v>
      </c>
      <c r="F564" s="2">
        <v>0</v>
      </c>
      <c r="G564" s="2">
        <v>0</v>
      </c>
    </row>
    <row r="565" spans="1:7">
      <c r="A565" s="1">
        <v>561.5</v>
      </c>
      <c r="B565" s="2">
        <v>1</v>
      </c>
      <c r="C565" s="2">
        <v>0</v>
      </c>
      <c r="D565" s="2">
        <v>0</v>
      </c>
      <c r="E565" s="2">
        <v>4845</v>
      </c>
      <c r="F565" s="2">
        <v>0</v>
      </c>
      <c r="G565" s="2">
        <v>0</v>
      </c>
    </row>
    <row r="566" spans="1:7">
      <c r="A566" s="1">
        <v>562.5</v>
      </c>
      <c r="B566" s="2">
        <v>0</v>
      </c>
      <c r="C566" s="2">
        <v>0</v>
      </c>
      <c r="D566" s="2">
        <v>0</v>
      </c>
      <c r="E566" s="2">
        <v>4640</v>
      </c>
      <c r="F566" s="2">
        <v>0</v>
      </c>
      <c r="G566" s="2">
        <v>0</v>
      </c>
    </row>
    <row r="567" spans="1:7">
      <c r="A567" s="1">
        <v>563.5</v>
      </c>
      <c r="B567" s="2">
        <v>0</v>
      </c>
      <c r="C567" s="2">
        <v>0</v>
      </c>
      <c r="D567" s="2">
        <v>0</v>
      </c>
      <c r="E567" s="2">
        <v>4451</v>
      </c>
      <c r="F567" s="2">
        <v>0</v>
      </c>
      <c r="G567" s="2">
        <v>0</v>
      </c>
    </row>
    <row r="568" spans="1:7">
      <c r="A568" s="1">
        <v>564.5</v>
      </c>
      <c r="B568" s="2">
        <v>0</v>
      </c>
      <c r="C568" s="2">
        <v>0</v>
      </c>
      <c r="D568" s="2">
        <v>0</v>
      </c>
      <c r="E568" s="2">
        <v>4277</v>
      </c>
      <c r="F568" s="2">
        <v>0</v>
      </c>
      <c r="G568" s="2">
        <v>0</v>
      </c>
    </row>
    <row r="569" spans="1:7">
      <c r="A569" s="1">
        <v>565.5</v>
      </c>
      <c r="B569" s="2">
        <v>0</v>
      </c>
      <c r="C569" s="2">
        <v>0</v>
      </c>
      <c r="D569" s="2">
        <v>0</v>
      </c>
      <c r="E569" s="2">
        <v>4116</v>
      </c>
      <c r="F569" s="2">
        <v>0</v>
      </c>
      <c r="G569" s="2">
        <v>0</v>
      </c>
    </row>
    <row r="570" spans="1:7">
      <c r="A570" s="1">
        <v>566.5</v>
      </c>
      <c r="B570" s="2">
        <v>0</v>
      </c>
      <c r="C570" s="2">
        <v>0</v>
      </c>
      <c r="D570" s="2">
        <v>0</v>
      </c>
      <c r="E570" s="2">
        <v>3969</v>
      </c>
      <c r="F570" s="2">
        <v>0</v>
      </c>
      <c r="G570" s="2">
        <v>0</v>
      </c>
    </row>
    <row r="571" spans="1:7">
      <c r="A571" s="1">
        <v>567.5</v>
      </c>
      <c r="B571" s="2">
        <v>0</v>
      </c>
      <c r="C571" s="2">
        <v>0</v>
      </c>
      <c r="D571" s="2">
        <v>0</v>
      </c>
      <c r="E571" s="2">
        <v>3834</v>
      </c>
      <c r="F571" s="2">
        <v>0</v>
      </c>
      <c r="G571" s="2">
        <v>0</v>
      </c>
    </row>
    <row r="572" spans="1:7">
      <c r="A572" s="1">
        <v>568.5</v>
      </c>
      <c r="B572" s="2">
        <v>0</v>
      </c>
      <c r="C572" s="2">
        <v>0</v>
      </c>
      <c r="D572" s="2">
        <v>0</v>
      </c>
      <c r="E572" s="2">
        <v>3710</v>
      </c>
      <c r="F572" s="2">
        <v>0</v>
      </c>
      <c r="G572" s="2">
        <v>0</v>
      </c>
    </row>
    <row r="573" spans="1:7">
      <c r="A573" s="1">
        <v>569.5</v>
      </c>
      <c r="B573" s="2">
        <v>0</v>
      </c>
      <c r="C573" s="2">
        <v>0</v>
      </c>
      <c r="D573" s="2">
        <v>0</v>
      </c>
      <c r="E573" s="2">
        <v>3597</v>
      </c>
      <c r="F573" s="2">
        <v>0</v>
      </c>
      <c r="G573" s="2">
        <v>0</v>
      </c>
    </row>
    <row r="574" spans="1:7">
      <c r="A574" s="1">
        <v>570.5</v>
      </c>
      <c r="B574" s="2">
        <v>0</v>
      </c>
      <c r="C574" s="2">
        <v>0</v>
      </c>
      <c r="D574" s="2">
        <v>0</v>
      </c>
      <c r="E574" s="2">
        <v>3494</v>
      </c>
      <c r="F574" s="2">
        <v>0</v>
      </c>
      <c r="G574" s="2">
        <v>0</v>
      </c>
    </row>
    <row r="575" spans="1:7">
      <c r="A575" s="1">
        <v>571.5</v>
      </c>
      <c r="B575" s="2">
        <v>0</v>
      </c>
      <c r="C575" s="2">
        <v>0</v>
      </c>
      <c r="D575" s="2">
        <v>0</v>
      </c>
      <c r="E575" s="2">
        <v>3400</v>
      </c>
      <c r="F575" s="2">
        <v>0</v>
      </c>
      <c r="G575" s="2">
        <v>0</v>
      </c>
    </row>
    <row r="576" spans="1:7">
      <c r="A576" s="1">
        <v>572.5</v>
      </c>
      <c r="B576" s="2">
        <v>0</v>
      </c>
      <c r="C576" s="2">
        <v>0</v>
      </c>
      <c r="D576" s="2">
        <v>0</v>
      </c>
      <c r="E576" s="2">
        <v>3315</v>
      </c>
      <c r="F576" s="2">
        <v>0</v>
      </c>
      <c r="G576" s="2">
        <v>0</v>
      </c>
    </row>
    <row r="577" spans="1:7">
      <c r="A577" s="1">
        <v>573.5</v>
      </c>
      <c r="B577" s="2">
        <v>0</v>
      </c>
      <c r="C577" s="2">
        <v>0</v>
      </c>
      <c r="D577" s="2">
        <v>0</v>
      </c>
      <c r="E577" s="2">
        <v>3239</v>
      </c>
      <c r="F577" s="2">
        <v>0</v>
      </c>
      <c r="G577" s="2">
        <v>0</v>
      </c>
    </row>
    <row r="578" spans="1:7">
      <c r="A578" s="1">
        <v>574.5</v>
      </c>
      <c r="B578" s="2">
        <v>0</v>
      </c>
      <c r="C578" s="2">
        <v>0</v>
      </c>
      <c r="D578" s="2">
        <v>0</v>
      </c>
      <c r="E578" s="2">
        <v>3171</v>
      </c>
      <c r="F578" s="2">
        <v>0</v>
      </c>
      <c r="G578" s="2">
        <v>0</v>
      </c>
    </row>
    <row r="579" spans="1:7">
      <c r="A579" s="1">
        <v>575.5</v>
      </c>
      <c r="B579" s="2">
        <v>0</v>
      </c>
      <c r="C579" s="2">
        <v>0</v>
      </c>
      <c r="D579" s="2">
        <v>0</v>
      </c>
      <c r="E579" s="2">
        <v>3110</v>
      </c>
      <c r="F579" s="2">
        <v>0</v>
      </c>
      <c r="G579" s="2">
        <v>0</v>
      </c>
    </row>
    <row r="580" spans="1:7">
      <c r="A580" s="1">
        <v>576.5</v>
      </c>
      <c r="B580" s="2">
        <v>0</v>
      </c>
      <c r="C580" s="2">
        <v>0</v>
      </c>
      <c r="D580" s="2">
        <v>0</v>
      </c>
      <c r="E580" s="2">
        <v>3057</v>
      </c>
      <c r="F580" s="2">
        <v>0</v>
      </c>
      <c r="G580" s="2">
        <v>0</v>
      </c>
    </row>
    <row r="581" spans="1:7">
      <c r="A581" s="1">
        <v>577.5</v>
      </c>
      <c r="B581" s="2">
        <v>0</v>
      </c>
      <c r="C581" s="2">
        <v>0</v>
      </c>
      <c r="D581" s="2">
        <v>0</v>
      </c>
      <c r="E581" s="2">
        <v>3011</v>
      </c>
      <c r="F581" s="2">
        <v>0</v>
      </c>
      <c r="G581" s="2">
        <v>0</v>
      </c>
    </row>
    <row r="582" spans="1:7">
      <c r="A582" s="1">
        <v>578.5</v>
      </c>
      <c r="B582" s="2">
        <v>0</v>
      </c>
      <c r="C582" s="2">
        <v>0</v>
      </c>
      <c r="D582" s="2">
        <v>0</v>
      </c>
      <c r="E582" s="2">
        <v>2971</v>
      </c>
      <c r="F582" s="2">
        <v>0</v>
      </c>
      <c r="G582" s="2">
        <v>0</v>
      </c>
    </row>
    <row r="583" spans="1:7">
      <c r="A583" s="1">
        <v>579.5</v>
      </c>
      <c r="B583" s="2">
        <v>0</v>
      </c>
      <c r="C583" s="2">
        <v>0</v>
      </c>
      <c r="D583" s="2">
        <v>0</v>
      </c>
      <c r="E583" s="2">
        <v>2937</v>
      </c>
      <c r="F583" s="2">
        <v>0</v>
      </c>
      <c r="G583" s="2">
        <v>0</v>
      </c>
    </row>
    <row r="584" spans="1:7">
      <c r="A584" s="1">
        <v>580.5</v>
      </c>
      <c r="B584" s="2">
        <v>0</v>
      </c>
      <c r="C584" s="2">
        <v>0</v>
      </c>
      <c r="D584" s="2">
        <v>0</v>
      </c>
      <c r="E584" s="2">
        <v>2910</v>
      </c>
      <c r="F584" s="2">
        <v>0</v>
      </c>
      <c r="G584" s="2">
        <v>0</v>
      </c>
    </row>
    <row r="585" spans="1:7">
      <c r="A585" s="1">
        <v>581.5</v>
      </c>
      <c r="B585" s="2">
        <v>0</v>
      </c>
      <c r="C585" s="2">
        <v>0</v>
      </c>
      <c r="D585" s="2">
        <v>0</v>
      </c>
      <c r="E585" s="2">
        <v>2889</v>
      </c>
      <c r="F585" s="2">
        <v>0</v>
      </c>
      <c r="G585" s="2">
        <v>0</v>
      </c>
    </row>
    <row r="586" spans="1:7">
      <c r="A586" s="1">
        <v>582.5</v>
      </c>
      <c r="B586" s="2">
        <v>0</v>
      </c>
      <c r="C586" s="2">
        <v>0</v>
      </c>
      <c r="D586" s="2">
        <v>0</v>
      </c>
      <c r="E586" s="2">
        <v>2874</v>
      </c>
      <c r="F586" s="2">
        <v>0</v>
      </c>
      <c r="G586" s="2">
        <v>0</v>
      </c>
    </row>
    <row r="587" spans="1:7">
      <c r="A587" s="1">
        <v>583.5</v>
      </c>
      <c r="B587" s="2">
        <v>0</v>
      </c>
      <c r="C587" s="2">
        <v>0</v>
      </c>
      <c r="D587" s="2">
        <v>0</v>
      </c>
      <c r="E587" s="2">
        <v>2865</v>
      </c>
      <c r="F587" s="2">
        <v>0</v>
      </c>
      <c r="G587" s="2">
        <v>0</v>
      </c>
    </row>
    <row r="588" spans="1:7">
      <c r="A588" s="1">
        <v>584.5</v>
      </c>
      <c r="B588" s="2">
        <v>0</v>
      </c>
      <c r="C588" s="2">
        <v>0</v>
      </c>
      <c r="D588" s="2">
        <v>0</v>
      </c>
      <c r="E588" s="2">
        <v>2861</v>
      </c>
      <c r="F588" s="2">
        <v>0</v>
      </c>
      <c r="G588" s="2">
        <v>0</v>
      </c>
    </row>
    <row r="589" spans="1:7">
      <c r="A589" s="1">
        <v>585.5</v>
      </c>
      <c r="B589" s="2">
        <v>0</v>
      </c>
      <c r="C589" s="2">
        <v>0</v>
      </c>
      <c r="D589" s="2">
        <v>0</v>
      </c>
      <c r="E589" s="2">
        <v>2863</v>
      </c>
      <c r="F589" s="2">
        <v>0</v>
      </c>
      <c r="G589" s="2">
        <v>0</v>
      </c>
    </row>
    <row r="590" spans="1:7">
      <c r="A590" s="1">
        <v>586.5</v>
      </c>
      <c r="B590" s="2">
        <v>0</v>
      </c>
      <c r="C590" s="2">
        <v>0</v>
      </c>
      <c r="D590" s="2">
        <v>0</v>
      </c>
      <c r="E590" s="2">
        <v>2871</v>
      </c>
      <c r="F590" s="2">
        <v>0</v>
      </c>
      <c r="G590" s="2">
        <v>0</v>
      </c>
    </row>
    <row r="591" spans="1:7">
      <c r="A591" s="1">
        <v>587.5</v>
      </c>
      <c r="B591" s="2">
        <v>0</v>
      </c>
      <c r="C591" s="2">
        <v>0</v>
      </c>
      <c r="D591" s="2">
        <v>0</v>
      </c>
      <c r="E591" s="2">
        <v>2884</v>
      </c>
      <c r="F591" s="2">
        <v>0</v>
      </c>
      <c r="G591" s="2">
        <v>0</v>
      </c>
    </row>
    <row r="592" spans="1:7">
      <c r="A592" s="1">
        <v>588.5</v>
      </c>
      <c r="B592" s="2">
        <v>0</v>
      </c>
      <c r="C592" s="2">
        <v>0</v>
      </c>
      <c r="D592" s="2">
        <v>0</v>
      </c>
      <c r="E592" s="2">
        <v>2902</v>
      </c>
      <c r="F592" s="2">
        <v>0</v>
      </c>
      <c r="G592" s="2">
        <v>0</v>
      </c>
    </row>
    <row r="593" spans="1:7">
      <c r="A593" s="1">
        <v>589.5</v>
      </c>
      <c r="B593" s="2">
        <v>0</v>
      </c>
      <c r="C593" s="2">
        <v>0</v>
      </c>
      <c r="D593" s="2">
        <v>0</v>
      </c>
      <c r="E593" s="2">
        <v>2926</v>
      </c>
      <c r="F593" s="2">
        <v>0</v>
      </c>
      <c r="G593" s="2">
        <v>0</v>
      </c>
    </row>
    <row r="594" spans="1:7">
      <c r="A594" s="1">
        <v>590.5</v>
      </c>
      <c r="B594" s="2">
        <v>0</v>
      </c>
      <c r="C594" s="2">
        <v>0</v>
      </c>
      <c r="D594" s="2">
        <v>0</v>
      </c>
      <c r="E594" s="2">
        <v>2956</v>
      </c>
      <c r="F594" s="2">
        <v>0</v>
      </c>
      <c r="G594" s="2">
        <v>0</v>
      </c>
    </row>
    <row r="595" spans="1:7">
      <c r="A595" s="1">
        <v>591.5</v>
      </c>
      <c r="B595" s="2">
        <v>0</v>
      </c>
      <c r="C595" s="2">
        <v>0</v>
      </c>
      <c r="D595" s="2">
        <v>0</v>
      </c>
      <c r="E595" s="2">
        <v>2992</v>
      </c>
      <c r="F595" s="2">
        <v>0</v>
      </c>
      <c r="G595" s="2">
        <v>0</v>
      </c>
    </row>
    <row r="596" spans="1:7">
      <c r="A596" s="1">
        <v>592.5</v>
      </c>
      <c r="B596" s="2">
        <v>0</v>
      </c>
      <c r="C596" s="2">
        <v>0</v>
      </c>
      <c r="D596" s="2">
        <v>0</v>
      </c>
      <c r="E596" s="2">
        <v>3033</v>
      </c>
      <c r="F596" s="2">
        <v>0</v>
      </c>
      <c r="G596" s="2">
        <v>0</v>
      </c>
    </row>
    <row r="597" spans="1:7">
      <c r="A597" s="1">
        <v>593.5</v>
      </c>
      <c r="B597" s="2">
        <v>0</v>
      </c>
      <c r="C597" s="2">
        <v>0</v>
      </c>
      <c r="D597" s="2">
        <v>0</v>
      </c>
      <c r="E597" s="2">
        <v>3080</v>
      </c>
      <c r="F597" s="2">
        <v>0</v>
      </c>
      <c r="G597" s="2">
        <v>0</v>
      </c>
    </row>
    <row r="598" spans="1:7">
      <c r="A598" s="1">
        <v>594.5</v>
      </c>
      <c r="B598" s="2">
        <v>0</v>
      </c>
      <c r="C598" s="2">
        <v>0</v>
      </c>
      <c r="D598" s="2">
        <v>0</v>
      </c>
      <c r="E598" s="2">
        <v>3133</v>
      </c>
      <c r="F598" s="2">
        <v>0</v>
      </c>
      <c r="G598" s="2">
        <v>0</v>
      </c>
    </row>
    <row r="599" spans="1:7">
      <c r="A599" s="1">
        <v>595.5</v>
      </c>
      <c r="B599" s="2">
        <v>0</v>
      </c>
      <c r="C599" s="2">
        <v>0</v>
      </c>
      <c r="D599" s="2">
        <v>0</v>
      </c>
      <c r="E599" s="2">
        <v>3193</v>
      </c>
      <c r="F599" s="2">
        <v>0</v>
      </c>
      <c r="G599" s="2">
        <v>0</v>
      </c>
    </row>
    <row r="600" spans="1:7">
      <c r="A600" s="1">
        <v>596.5</v>
      </c>
      <c r="B600" s="2">
        <v>0</v>
      </c>
      <c r="C600" s="2">
        <v>0</v>
      </c>
      <c r="D600" s="2">
        <v>0</v>
      </c>
      <c r="E600" s="2">
        <v>3259</v>
      </c>
      <c r="F600" s="2">
        <v>0</v>
      </c>
      <c r="G600" s="2">
        <v>0</v>
      </c>
    </row>
    <row r="601" spans="1:7">
      <c r="A601" s="1">
        <v>597.5</v>
      </c>
      <c r="B601" s="2">
        <v>0</v>
      </c>
      <c r="C601" s="2">
        <v>0</v>
      </c>
      <c r="D601" s="2">
        <v>0</v>
      </c>
      <c r="E601" s="2">
        <v>3331</v>
      </c>
      <c r="F601" s="2">
        <v>0</v>
      </c>
      <c r="G601" s="2">
        <v>0</v>
      </c>
    </row>
    <row r="602" spans="1:7">
      <c r="A602" s="1">
        <v>598.5</v>
      </c>
      <c r="B602" s="2">
        <v>0</v>
      </c>
      <c r="C602" s="2">
        <v>0</v>
      </c>
      <c r="D602" s="2">
        <v>0</v>
      </c>
      <c r="E602" s="2">
        <v>3410</v>
      </c>
      <c r="F602" s="2">
        <v>0</v>
      </c>
      <c r="G602" s="2">
        <v>0</v>
      </c>
    </row>
    <row r="603" spans="1:7">
      <c r="A603" s="1">
        <v>599.5</v>
      </c>
      <c r="B603" s="2">
        <v>0</v>
      </c>
      <c r="C603" s="2">
        <v>0</v>
      </c>
      <c r="D603" s="2">
        <v>0</v>
      </c>
      <c r="E603" s="2">
        <v>3496</v>
      </c>
      <c r="F603" s="2">
        <v>0</v>
      </c>
      <c r="G603" s="2">
        <v>0</v>
      </c>
    </row>
    <row r="604" spans="1:7">
      <c r="A604" s="1">
        <v>600.5</v>
      </c>
      <c r="B604" s="2">
        <v>0</v>
      </c>
      <c r="C604" s="2">
        <v>0</v>
      </c>
      <c r="D604" s="2">
        <v>0</v>
      </c>
      <c r="E604" s="2">
        <v>3589</v>
      </c>
      <c r="F604" s="2">
        <v>0</v>
      </c>
      <c r="G604" s="2">
        <v>0</v>
      </c>
    </row>
    <row r="605" spans="1:7">
      <c r="A605" s="1">
        <v>601.5</v>
      </c>
      <c r="B605" s="2">
        <v>0</v>
      </c>
      <c r="C605" s="2">
        <v>0</v>
      </c>
      <c r="D605" s="2">
        <v>0</v>
      </c>
      <c r="E605" s="2">
        <v>3690</v>
      </c>
      <c r="F605" s="2">
        <v>0</v>
      </c>
      <c r="G605" s="2">
        <v>0</v>
      </c>
    </row>
    <row r="606" spans="1:7">
      <c r="A606" s="1">
        <v>602.5</v>
      </c>
      <c r="B606" s="2">
        <v>0</v>
      </c>
      <c r="C606" s="2">
        <v>0</v>
      </c>
      <c r="D606" s="2">
        <v>0</v>
      </c>
      <c r="E606" s="2">
        <v>3798</v>
      </c>
      <c r="F606" s="2">
        <v>0</v>
      </c>
      <c r="G606" s="2">
        <v>0</v>
      </c>
    </row>
    <row r="607" spans="1:7">
      <c r="A607" s="1">
        <v>603.5</v>
      </c>
      <c r="B607" s="2">
        <v>0</v>
      </c>
      <c r="C607" s="2">
        <v>0</v>
      </c>
      <c r="D607" s="2">
        <v>0</v>
      </c>
      <c r="E607" s="2">
        <v>3915</v>
      </c>
      <c r="F607" s="2">
        <v>0</v>
      </c>
      <c r="G607" s="2">
        <v>0</v>
      </c>
    </row>
    <row r="608" spans="1:7">
      <c r="A608" s="1">
        <v>604.5</v>
      </c>
      <c r="B608" s="2">
        <v>0</v>
      </c>
      <c r="C608" s="2">
        <v>0</v>
      </c>
      <c r="D608" s="2">
        <v>0</v>
      </c>
      <c r="E608" s="2">
        <v>4039</v>
      </c>
      <c r="F608" s="2">
        <v>0</v>
      </c>
      <c r="G608" s="2">
        <v>0</v>
      </c>
    </row>
    <row r="609" spans="1:7">
      <c r="A609" s="1">
        <v>605.5</v>
      </c>
      <c r="B609" s="2">
        <v>0</v>
      </c>
      <c r="C609" s="2">
        <v>0</v>
      </c>
      <c r="D609" s="2">
        <v>0</v>
      </c>
      <c r="E609" s="2">
        <v>4173</v>
      </c>
      <c r="F609" s="2">
        <v>0</v>
      </c>
      <c r="G609" s="2">
        <v>0</v>
      </c>
    </row>
    <row r="610" spans="1:7">
      <c r="A610" s="1">
        <v>606.5</v>
      </c>
      <c r="B610" s="2">
        <v>0</v>
      </c>
      <c r="C610" s="2">
        <v>0</v>
      </c>
      <c r="D610" s="2">
        <v>0</v>
      </c>
      <c r="E610" s="2">
        <v>4315</v>
      </c>
      <c r="F610" s="2">
        <v>0</v>
      </c>
      <c r="G610" s="2">
        <v>0</v>
      </c>
    </row>
    <row r="611" spans="1:7">
      <c r="A611" s="1">
        <v>607.5</v>
      </c>
      <c r="B611" s="2">
        <v>0</v>
      </c>
      <c r="C611" s="2">
        <v>0</v>
      </c>
      <c r="D611" s="2">
        <v>0</v>
      </c>
      <c r="E611" s="2">
        <v>4467</v>
      </c>
      <c r="F611" s="2">
        <v>0</v>
      </c>
      <c r="G611" s="2">
        <v>0</v>
      </c>
    </row>
    <row r="612" spans="1:7">
      <c r="A612" s="1">
        <v>608.5</v>
      </c>
      <c r="B612" s="2">
        <v>0</v>
      </c>
      <c r="C612" s="2">
        <v>0</v>
      </c>
      <c r="D612" s="2">
        <v>0</v>
      </c>
      <c r="E612" s="2">
        <v>4628</v>
      </c>
      <c r="F612" s="2">
        <v>0</v>
      </c>
      <c r="G612" s="2">
        <v>0</v>
      </c>
    </row>
    <row r="613" spans="1:7">
      <c r="A613" s="1">
        <v>609.5</v>
      </c>
      <c r="B613" s="2">
        <v>0</v>
      </c>
      <c r="C613" s="2">
        <v>0</v>
      </c>
      <c r="D613" s="2">
        <v>0</v>
      </c>
      <c r="E613" s="2">
        <v>4799</v>
      </c>
      <c r="F613" s="2">
        <v>0</v>
      </c>
      <c r="G613" s="2">
        <v>0</v>
      </c>
    </row>
    <row r="614" spans="1:7">
      <c r="A614" s="1">
        <v>610.5</v>
      </c>
      <c r="B614" s="2">
        <v>0</v>
      </c>
      <c r="C614" s="2">
        <v>0</v>
      </c>
      <c r="D614" s="2">
        <v>0</v>
      </c>
      <c r="E614" s="2">
        <v>4980</v>
      </c>
      <c r="F614" s="2">
        <v>0</v>
      </c>
      <c r="G614" s="2">
        <v>0</v>
      </c>
    </row>
    <row r="615" spans="1:7">
      <c r="A615" s="1">
        <v>611.5</v>
      </c>
      <c r="B615" s="2">
        <v>0</v>
      </c>
      <c r="C615" s="2">
        <v>0</v>
      </c>
      <c r="D615" s="2">
        <v>0</v>
      </c>
      <c r="E615" s="2">
        <v>5172</v>
      </c>
      <c r="F615" s="2">
        <v>0</v>
      </c>
      <c r="G615" s="2">
        <v>0</v>
      </c>
    </row>
    <row r="616" spans="1:7">
      <c r="A616" s="1">
        <v>612.5</v>
      </c>
      <c r="B616" s="2">
        <v>0</v>
      </c>
      <c r="C616" s="2">
        <v>0</v>
      </c>
      <c r="D616" s="2">
        <v>0</v>
      </c>
      <c r="E616" s="2">
        <v>5375</v>
      </c>
      <c r="F616" s="2">
        <v>0</v>
      </c>
      <c r="G616" s="2">
        <v>0</v>
      </c>
    </row>
    <row r="617" spans="1:7">
      <c r="A617" s="1">
        <v>613.5</v>
      </c>
      <c r="B617" s="2">
        <v>0</v>
      </c>
      <c r="C617" s="2">
        <v>0</v>
      </c>
      <c r="D617" s="2">
        <v>0</v>
      </c>
      <c r="E617" s="2">
        <v>5590</v>
      </c>
      <c r="F617" s="2">
        <v>0</v>
      </c>
      <c r="G617" s="2">
        <v>0</v>
      </c>
    </row>
    <row r="618" spans="1:7">
      <c r="A618" s="1">
        <v>614.5</v>
      </c>
      <c r="B618" s="2">
        <v>0</v>
      </c>
      <c r="C618" s="2">
        <v>0</v>
      </c>
      <c r="D618" s="2">
        <v>0</v>
      </c>
      <c r="E618" s="2">
        <v>5815</v>
      </c>
      <c r="F618" s="2">
        <v>0</v>
      </c>
      <c r="G618" s="2">
        <v>0</v>
      </c>
    </row>
    <row r="619" spans="1:7">
      <c r="A619" s="1">
        <v>615.5</v>
      </c>
      <c r="B619" s="2">
        <v>0</v>
      </c>
      <c r="C619" s="2">
        <v>0</v>
      </c>
      <c r="D619" s="2">
        <v>0</v>
      </c>
      <c r="E619" s="2">
        <v>6053</v>
      </c>
      <c r="F619" s="2">
        <v>0</v>
      </c>
      <c r="G619" s="2">
        <v>0</v>
      </c>
    </row>
    <row r="620" spans="1:7">
      <c r="A620" s="1">
        <v>616.5</v>
      </c>
      <c r="B620" s="2">
        <v>0</v>
      </c>
      <c r="C620" s="2">
        <v>0</v>
      </c>
      <c r="D620" s="2">
        <v>0</v>
      </c>
      <c r="E620" s="2">
        <v>6303</v>
      </c>
      <c r="F620" s="2">
        <v>0</v>
      </c>
      <c r="G620" s="2">
        <v>0</v>
      </c>
    </row>
    <row r="621" spans="1:7">
      <c r="A621" s="1">
        <v>617.5</v>
      </c>
      <c r="B621" s="2">
        <v>0</v>
      </c>
      <c r="C621" s="2">
        <v>0</v>
      </c>
      <c r="D621" s="2">
        <v>0</v>
      </c>
      <c r="E621" s="2">
        <v>6565</v>
      </c>
      <c r="F621" s="2">
        <v>0</v>
      </c>
      <c r="G621" s="2">
        <v>0</v>
      </c>
    </row>
    <row r="622" spans="1:7">
      <c r="A622" s="1">
        <v>618.5</v>
      </c>
      <c r="B622" s="2">
        <v>0</v>
      </c>
      <c r="C622" s="2">
        <v>0</v>
      </c>
      <c r="D622" s="2">
        <v>0</v>
      </c>
      <c r="E622" s="2">
        <v>6839</v>
      </c>
      <c r="F622" s="2">
        <v>0</v>
      </c>
      <c r="G622" s="2">
        <v>0</v>
      </c>
    </row>
    <row r="623" spans="1:7">
      <c r="A623" s="1">
        <v>619.5</v>
      </c>
      <c r="B623" s="2">
        <v>0</v>
      </c>
      <c r="C623" s="2">
        <v>0</v>
      </c>
      <c r="D623" s="2">
        <v>0</v>
      </c>
      <c r="E623" s="2">
        <v>7126</v>
      </c>
      <c r="F623" s="2">
        <v>0</v>
      </c>
      <c r="G623" s="2">
        <v>0</v>
      </c>
    </row>
    <row r="624" spans="1:7">
      <c r="A624" s="1">
        <v>620.5</v>
      </c>
      <c r="B624" s="2">
        <v>0</v>
      </c>
      <c r="C624" s="2">
        <v>0</v>
      </c>
      <c r="D624" s="2">
        <v>0</v>
      </c>
      <c r="E624" s="2">
        <v>7426</v>
      </c>
      <c r="F624" s="2">
        <v>0</v>
      </c>
      <c r="G624" s="2">
        <v>0</v>
      </c>
    </row>
    <row r="625" spans="1:7">
      <c r="A625" s="1">
        <v>621.5</v>
      </c>
      <c r="B625" s="2">
        <v>0</v>
      </c>
      <c r="C625" s="2">
        <v>0</v>
      </c>
      <c r="D625" s="2">
        <v>0</v>
      </c>
      <c r="E625" s="2">
        <v>7739</v>
      </c>
      <c r="F625" s="2">
        <v>0</v>
      </c>
      <c r="G625" s="2">
        <v>0</v>
      </c>
    </row>
    <row r="626" spans="1:7">
      <c r="A626" s="1">
        <v>622.5</v>
      </c>
      <c r="B626" s="2">
        <v>0</v>
      </c>
      <c r="C626" s="2">
        <v>0</v>
      </c>
      <c r="D626" s="2">
        <v>0</v>
      </c>
      <c r="E626" s="2">
        <v>8065</v>
      </c>
      <c r="F626" s="2">
        <v>0</v>
      </c>
      <c r="G626" s="2">
        <v>0</v>
      </c>
    </row>
    <row r="627" spans="1:7">
      <c r="A627" s="1">
        <v>623.5</v>
      </c>
      <c r="B627" s="2">
        <v>0</v>
      </c>
      <c r="C627" s="2">
        <v>0</v>
      </c>
      <c r="D627" s="2">
        <v>0</v>
      </c>
      <c r="E627" s="2">
        <v>8404</v>
      </c>
      <c r="F627" s="2">
        <v>0</v>
      </c>
      <c r="G627" s="2">
        <v>0</v>
      </c>
    </row>
    <row r="628" spans="1:7">
      <c r="A628" s="1">
        <v>624.5</v>
      </c>
      <c r="B628" s="2">
        <v>0</v>
      </c>
      <c r="C628" s="2">
        <v>0</v>
      </c>
      <c r="D628" s="2">
        <v>0</v>
      </c>
      <c r="E628" s="2">
        <v>8755</v>
      </c>
      <c r="F628" s="2">
        <v>0</v>
      </c>
      <c r="G628" s="2">
        <v>0</v>
      </c>
    </row>
    <row r="629" spans="1:7">
      <c r="A629" s="1">
        <v>625.5</v>
      </c>
      <c r="B629" s="2">
        <v>0</v>
      </c>
      <c r="C629" s="2">
        <v>0</v>
      </c>
      <c r="D629" s="2">
        <v>0</v>
      </c>
      <c r="E629" s="2">
        <v>9118</v>
      </c>
      <c r="F629" s="2">
        <v>0</v>
      </c>
      <c r="G629" s="2">
        <v>0</v>
      </c>
    </row>
    <row r="630" spans="1:7">
      <c r="A630" s="1">
        <v>626.5</v>
      </c>
      <c r="B630" s="2">
        <v>0</v>
      </c>
      <c r="C630" s="2">
        <v>0</v>
      </c>
      <c r="D630" s="2">
        <v>0</v>
      </c>
      <c r="E630" s="2">
        <v>9494</v>
      </c>
      <c r="F630" s="2">
        <v>0</v>
      </c>
      <c r="G630" s="2">
        <v>0</v>
      </c>
    </row>
    <row r="631" spans="1:7">
      <c r="A631" s="1">
        <v>627.5</v>
      </c>
      <c r="B631" s="2">
        <v>0</v>
      </c>
      <c r="C631" s="2">
        <v>0</v>
      </c>
      <c r="D631" s="2">
        <v>0</v>
      </c>
      <c r="E631" s="2">
        <v>9881</v>
      </c>
      <c r="F631" s="2">
        <v>0</v>
      </c>
      <c r="G631" s="2">
        <v>0</v>
      </c>
    </row>
    <row r="632" spans="1:7">
      <c r="A632" s="1">
        <v>628.5</v>
      </c>
      <c r="B632" s="2">
        <v>0</v>
      </c>
      <c r="C632" s="2">
        <v>0</v>
      </c>
      <c r="D632" s="2">
        <v>0</v>
      </c>
      <c r="E632" s="2">
        <v>10279</v>
      </c>
      <c r="F632" s="2">
        <v>0</v>
      </c>
      <c r="G632" s="2">
        <v>0</v>
      </c>
    </row>
    <row r="633" spans="1:7">
      <c r="A633" s="1">
        <v>629.5</v>
      </c>
      <c r="B633" s="2">
        <v>0</v>
      </c>
      <c r="C633" s="2">
        <v>0</v>
      </c>
      <c r="D633" s="2">
        <v>0</v>
      </c>
      <c r="E633" s="2">
        <v>10688</v>
      </c>
      <c r="F633" s="2">
        <v>0</v>
      </c>
      <c r="G633" s="2">
        <v>0</v>
      </c>
    </row>
    <row r="634" spans="1:7">
      <c r="A634" s="1">
        <v>630.5</v>
      </c>
      <c r="B634" s="2">
        <v>0</v>
      </c>
      <c r="C634" s="2">
        <v>0</v>
      </c>
      <c r="D634" s="2">
        <v>0</v>
      </c>
      <c r="E634" s="2">
        <v>11107</v>
      </c>
      <c r="F634" s="2">
        <v>0</v>
      </c>
      <c r="G634" s="2">
        <v>0</v>
      </c>
    </row>
    <row r="635" spans="1:7">
      <c r="A635" s="1">
        <v>631.5</v>
      </c>
      <c r="B635" s="2">
        <v>0</v>
      </c>
      <c r="C635" s="2">
        <v>0</v>
      </c>
      <c r="D635" s="2">
        <v>0</v>
      </c>
      <c r="E635" s="2">
        <v>11534</v>
      </c>
      <c r="F635" s="2">
        <v>0</v>
      </c>
      <c r="G635" s="2">
        <v>0</v>
      </c>
    </row>
    <row r="636" spans="1:7">
      <c r="A636" s="1">
        <v>632.5</v>
      </c>
      <c r="B636" s="2">
        <v>0</v>
      </c>
      <c r="C636" s="2">
        <v>0</v>
      </c>
      <c r="D636" s="2">
        <v>0</v>
      </c>
      <c r="E636" s="2">
        <v>11969</v>
      </c>
      <c r="F636" s="2">
        <v>0</v>
      </c>
      <c r="G636" s="2">
        <v>0</v>
      </c>
    </row>
    <row r="637" spans="1:7">
      <c r="A637" s="1">
        <v>633.5</v>
      </c>
      <c r="B637" s="2">
        <v>0</v>
      </c>
      <c r="C637" s="2">
        <v>0</v>
      </c>
      <c r="D637" s="2">
        <v>0</v>
      </c>
      <c r="E637" s="2">
        <v>12411</v>
      </c>
      <c r="F637" s="2">
        <v>0</v>
      </c>
      <c r="G637" s="2">
        <v>0</v>
      </c>
    </row>
    <row r="638" spans="1:7">
      <c r="A638" s="1">
        <v>634.5</v>
      </c>
      <c r="B638" s="2">
        <v>0</v>
      </c>
      <c r="C638" s="2">
        <v>0</v>
      </c>
      <c r="D638" s="2">
        <v>0</v>
      </c>
      <c r="E638" s="2">
        <v>12858</v>
      </c>
      <c r="F638" s="2">
        <v>0</v>
      </c>
      <c r="G638" s="2">
        <v>0</v>
      </c>
    </row>
    <row r="639" spans="1:7">
      <c r="A639" s="1">
        <v>635.5</v>
      </c>
      <c r="B639" s="2">
        <v>0</v>
      </c>
      <c r="C639" s="2">
        <v>0</v>
      </c>
      <c r="D639" s="2">
        <v>0</v>
      </c>
      <c r="E639" s="2">
        <v>13308</v>
      </c>
      <c r="F639" s="2">
        <v>0</v>
      </c>
      <c r="G639" s="2">
        <v>0</v>
      </c>
    </row>
    <row r="640" spans="1:7">
      <c r="A640" s="1">
        <v>636.5</v>
      </c>
      <c r="B640" s="2">
        <v>0</v>
      </c>
      <c r="C640" s="2">
        <v>0</v>
      </c>
      <c r="D640" s="2">
        <v>0</v>
      </c>
      <c r="E640" s="2">
        <v>13762</v>
      </c>
      <c r="F640" s="2">
        <v>0</v>
      </c>
      <c r="G640" s="2">
        <v>0</v>
      </c>
    </row>
    <row r="641" spans="1:7">
      <c r="A641" s="1">
        <v>637.5</v>
      </c>
      <c r="B641" s="2">
        <v>0</v>
      </c>
      <c r="C641" s="2">
        <v>0</v>
      </c>
      <c r="D641" s="2">
        <v>0</v>
      </c>
      <c r="E641" s="2">
        <v>14216</v>
      </c>
      <c r="F641" s="2">
        <v>0</v>
      </c>
      <c r="G641" s="2">
        <v>0</v>
      </c>
    </row>
    <row r="642" spans="1:7">
      <c r="A642" s="1">
        <v>638.5</v>
      </c>
      <c r="B642" s="2">
        <v>0</v>
      </c>
      <c r="C642" s="2">
        <v>0</v>
      </c>
      <c r="D642" s="2">
        <v>0</v>
      </c>
      <c r="E642" s="2">
        <v>14668</v>
      </c>
      <c r="F642" s="2">
        <v>0</v>
      </c>
      <c r="G642" s="2">
        <v>0</v>
      </c>
    </row>
    <row r="643" spans="1:7">
      <c r="A643" s="1">
        <v>639.5</v>
      </c>
      <c r="B643" s="2">
        <v>0</v>
      </c>
      <c r="C643" s="2">
        <v>0</v>
      </c>
      <c r="D643" s="2">
        <v>0</v>
      </c>
      <c r="E643" s="2">
        <v>15118</v>
      </c>
      <c r="F643" s="2">
        <v>0</v>
      </c>
      <c r="G643" s="2">
        <v>0</v>
      </c>
    </row>
    <row r="644" spans="1:7">
      <c r="A644" s="1">
        <v>640.5</v>
      </c>
      <c r="B644" s="2">
        <v>0</v>
      </c>
      <c r="C644" s="2">
        <v>0</v>
      </c>
      <c r="D644" s="2">
        <v>0</v>
      </c>
      <c r="E644" s="2">
        <v>15562</v>
      </c>
      <c r="F644" s="2">
        <v>0</v>
      </c>
      <c r="G644" s="2">
        <v>0</v>
      </c>
    </row>
    <row r="645" spans="1:7">
      <c r="A645" s="1">
        <v>641.5</v>
      </c>
      <c r="B645" s="2">
        <v>0</v>
      </c>
      <c r="C645" s="2">
        <v>0</v>
      </c>
      <c r="D645" s="2">
        <v>0</v>
      </c>
      <c r="E645" s="2">
        <v>15999</v>
      </c>
      <c r="F645" s="2">
        <v>0</v>
      </c>
      <c r="G645" s="2">
        <v>0</v>
      </c>
    </row>
    <row r="646" spans="1:7">
      <c r="A646" s="1">
        <v>642.5</v>
      </c>
      <c r="B646" s="2">
        <v>0</v>
      </c>
      <c r="C646" s="2">
        <v>0</v>
      </c>
      <c r="D646" s="2">
        <v>0</v>
      </c>
      <c r="E646" s="2">
        <v>16426</v>
      </c>
      <c r="F646" s="2">
        <v>0</v>
      </c>
      <c r="G646" s="2">
        <v>0</v>
      </c>
    </row>
    <row r="647" spans="1:7">
      <c r="A647" s="1">
        <v>643.5</v>
      </c>
      <c r="B647" s="2">
        <v>0</v>
      </c>
      <c r="C647" s="2">
        <v>0</v>
      </c>
      <c r="D647" s="2">
        <v>0</v>
      </c>
      <c r="E647" s="2">
        <v>16841</v>
      </c>
      <c r="F647" s="2">
        <v>0</v>
      </c>
      <c r="G647" s="2">
        <v>0</v>
      </c>
    </row>
    <row r="648" spans="1:7">
      <c r="A648" s="1">
        <v>644.5</v>
      </c>
      <c r="B648" s="2">
        <v>0</v>
      </c>
      <c r="C648" s="2">
        <v>0</v>
      </c>
      <c r="D648" s="2">
        <v>0</v>
      </c>
      <c r="E648" s="2">
        <v>17242</v>
      </c>
      <c r="F648" s="2">
        <v>0</v>
      </c>
      <c r="G648" s="2">
        <v>0</v>
      </c>
    </row>
    <row r="649" spans="1:7">
      <c r="A649" s="1">
        <v>645.5</v>
      </c>
      <c r="B649" s="2">
        <v>0</v>
      </c>
      <c r="C649" s="2">
        <v>0</v>
      </c>
      <c r="D649" s="2">
        <v>0</v>
      </c>
      <c r="E649" s="2">
        <v>17625</v>
      </c>
      <c r="F649" s="2">
        <v>0</v>
      </c>
      <c r="G649" s="2">
        <v>0</v>
      </c>
    </row>
    <row r="650" spans="1:7">
      <c r="A650" s="1">
        <v>646.5</v>
      </c>
      <c r="B650" s="2">
        <v>0</v>
      </c>
      <c r="C650" s="2">
        <v>0</v>
      </c>
      <c r="D650" s="2">
        <v>0</v>
      </c>
      <c r="E650" s="2">
        <v>17989</v>
      </c>
      <c r="F650" s="2">
        <v>0</v>
      </c>
      <c r="G650" s="2">
        <v>0</v>
      </c>
    </row>
    <row r="651" spans="1:7">
      <c r="A651" s="1">
        <v>647.5</v>
      </c>
      <c r="B651" s="2">
        <v>0</v>
      </c>
      <c r="C651" s="2">
        <v>0</v>
      </c>
      <c r="D651" s="2">
        <v>0</v>
      </c>
      <c r="E651" s="2">
        <v>18331</v>
      </c>
      <c r="F651" s="2">
        <v>0</v>
      </c>
      <c r="G651" s="2">
        <v>0</v>
      </c>
    </row>
    <row r="652" spans="1:7">
      <c r="A652" s="1">
        <v>648.5</v>
      </c>
      <c r="B652" s="2">
        <v>0</v>
      </c>
      <c r="C652" s="2">
        <v>0</v>
      </c>
      <c r="D652" s="2">
        <v>0</v>
      </c>
      <c r="E652" s="2">
        <v>18649</v>
      </c>
      <c r="F652" s="2">
        <v>0</v>
      </c>
      <c r="G652" s="2">
        <v>0</v>
      </c>
    </row>
    <row r="653" spans="1:7">
      <c r="A653" s="1">
        <v>649.5</v>
      </c>
      <c r="B653" s="2">
        <v>0</v>
      </c>
      <c r="C653" s="2">
        <v>0</v>
      </c>
      <c r="D653" s="2">
        <v>0</v>
      </c>
      <c r="E653" s="2">
        <v>18940</v>
      </c>
      <c r="F653" s="2">
        <v>0</v>
      </c>
      <c r="G653" s="2">
        <v>0</v>
      </c>
    </row>
    <row r="654" spans="1:7">
      <c r="A654" s="1">
        <v>650.5</v>
      </c>
      <c r="B654" s="2">
        <v>0</v>
      </c>
      <c r="C654" s="2">
        <v>0</v>
      </c>
      <c r="D654" s="2">
        <v>0</v>
      </c>
      <c r="E654" s="2">
        <v>19201</v>
      </c>
      <c r="F654" s="2">
        <v>0</v>
      </c>
      <c r="G654" s="2">
        <v>0</v>
      </c>
    </row>
    <row r="655" spans="1:7">
      <c r="A655" s="1">
        <v>651.5</v>
      </c>
      <c r="B655" s="2">
        <v>0</v>
      </c>
      <c r="C655" s="2">
        <v>0</v>
      </c>
      <c r="D655" s="2">
        <v>0</v>
      </c>
      <c r="E655" s="2">
        <v>19431</v>
      </c>
      <c r="F655" s="2">
        <v>0</v>
      </c>
      <c r="G655" s="2">
        <v>0</v>
      </c>
    </row>
    <row r="656" spans="1:7">
      <c r="A656" s="1">
        <v>652.5</v>
      </c>
      <c r="B656" s="2">
        <v>0</v>
      </c>
      <c r="C656" s="2">
        <v>0</v>
      </c>
      <c r="D656" s="2">
        <v>0</v>
      </c>
      <c r="E656" s="2">
        <v>19627</v>
      </c>
      <c r="F656" s="2">
        <v>0</v>
      </c>
      <c r="G656" s="2">
        <v>0</v>
      </c>
    </row>
    <row r="657" spans="1:7">
      <c r="A657" s="1">
        <v>653.5</v>
      </c>
      <c r="B657" s="2">
        <v>0</v>
      </c>
      <c r="C657" s="2">
        <v>0</v>
      </c>
      <c r="D657" s="2">
        <v>0</v>
      </c>
      <c r="E657" s="2">
        <v>19788</v>
      </c>
      <c r="F657" s="2">
        <v>0</v>
      </c>
      <c r="G657" s="2">
        <v>0</v>
      </c>
    </row>
    <row r="658" spans="1:7">
      <c r="A658" s="1">
        <v>654.5</v>
      </c>
      <c r="B658" s="2">
        <v>0</v>
      </c>
      <c r="C658" s="2">
        <v>0</v>
      </c>
      <c r="D658" s="2">
        <v>0</v>
      </c>
      <c r="E658" s="2">
        <v>19911</v>
      </c>
      <c r="F658" s="2">
        <v>0</v>
      </c>
      <c r="G658" s="2">
        <v>0</v>
      </c>
    </row>
    <row r="659" spans="1:7">
      <c r="A659" s="1">
        <v>655.5</v>
      </c>
      <c r="B659" s="2">
        <v>0</v>
      </c>
      <c r="C659" s="2">
        <v>0</v>
      </c>
      <c r="D659" s="2">
        <v>0</v>
      </c>
      <c r="E659" s="2">
        <v>19995</v>
      </c>
      <c r="F659" s="2">
        <v>0</v>
      </c>
      <c r="G659" s="2">
        <v>0</v>
      </c>
    </row>
    <row r="660" spans="1:7">
      <c r="A660" s="1">
        <v>656.5</v>
      </c>
      <c r="B660" s="2">
        <v>0</v>
      </c>
      <c r="C660" s="2">
        <v>0</v>
      </c>
      <c r="D660" s="2">
        <v>0</v>
      </c>
      <c r="E660" s="2">
        <v>20038</v>
      </c>
      <c r="F660" s="2">
        <v>0</v>
      </c>
      <c r="G660" s="2">
        <v>0</v>
      </c>
    </row>
    <row r="661" spans="1:7">
      <c r="A661" s="1">
        <v>657.5</v>
      </c>
      <c r="B661" s="2">
        <v>0</v>
      </c>
      <c r="C661" s="2">
        <v>0</v>
      </c>
      <c r="D661" s="2">
        <v>0</v>
      </c>
      <c r="E661" s="2">
        <v>20040</v>
      </c>
      <c r="F661" s="2">
        <v>0</v>
      </c>
      <c r="G661" s="2">
        <v>0</v>
      </c>
    </row>
    <row r="662" spans="1:7">
      <c r="A662" s="1">
        <v>658.5</v>
      </c>
      <c r="B662" s="2">
        <v>0</v>
      </c>
      <c r="C662" s="2">
        <v>0</v>
      </c>
      <c r="D662" s="2">
        <v>0</v>
      </c>
      <c r="E662" s="2">
        <v>20000</v>
      </c>
      <c r="F662" s="2">
        <v>0</v>
      </c>
      <c r="G662" s="2">
        <v>0</v>
      </c>
    </row>
    <row r="663" spans="1:7">
      <c r="A663" s="1">
        <v>659.5</v>
      </c>
      <c r="B663" s="2">
        <v>0</v>
      </c>
      <c r="C663" s="2">
        <v>0</v>
      </c>
      <c r="D663" s="2">
        <v>0</v>
      </c>
      <c r="E663" s="2">
        <v>19916</v>
      </c>
      <c r="F663" s="2">
        <v>0</v>
      </c>
      <c r="G663" s="2">
        <v>0</v>
      </c>
    </row>
    <row r="664" spans="1:7">
      <c r="A664" s="1">
        <v>660.5</v>
      </c>
      <c r="B664" s="2">
        <v>0</v>
      </c>
      <c r="C664" s="2">
        <v>0</v>
      </c>
      <c r="D664" s="2">
        <v>0</v>
      </c>
      <c r="E664" s="2">
        <v>19790</v>
      </c>
      <c r="F664" s="2">
        <v>0</v>
      </c>
      <c r="G664" s="2">
        <v>0</v>
      </c>
    </row>
    <row r="665" spans="1:7">
      <c r="A665" s="1">
        <v>661.5</v>
      </c>
      <c r="B665" s="2">
        <v>0</v>
      </c>
      <c r="C665" s="2">
        <v>0</v>
      </c>
      <c r="D665" s="2">
        <v>0</v>
      </c>
      <c r="E665" s="2">
        <v>19620</v>
      </c>
      <c r="F665" s="2">
        <v>0</v>
      </c>
      <c r="G665" s="2">
        <v>0</v>
      </c>
    </row>
    <row r="666" spans="1:7">
      <c r="A666" s="1">
        <v>662.5</v>
      </c>
      <c r="B666" s="2">
        <v>0</v>
      </c>
      <c r="C666" s="2">
        <v>0</v>
      </c>
      <c r="D666" s="2">
        <v>0</v>
      </c>
      <c r="E666" s="2">
        <v>19407</v>
      </c>
      <c r="F666" s="2">
        <v>0</v>
      </c>
      <c r="G666" s="2">
        <v>0</v>
      </c>
    </row>
    <row r="667" spans="1:7">
      <c r="A667" s="1">
        <v>663.5</v>
      </c>
      <c r="B667" s="2">
        <v>0</v>
      </c>
      <c r="C667" s="2">
        <v>0</v>
      </c>
      <c r="D667" s="2">
        <v>0</v>
      </c>
      <c r="E667" s="2">
        <v>19153</v>
      </c>
      <c r="F667" s="2">
        <v>0</v>
      </c>
      <c r="G667" s="2">
        <v>0</v>
      </c>
    </row>
    <row r="668" spans="1:7">
      <c r="A668" s="1">
        <v>664.5</v>
      </c>
      <c r="B668" s="2">
        <v>0</v>
      </c>
      <c r="C668" s="2">
        <v>0</v>
      </c>
      <c r="D668" s="2">
        <v>0</v>
      </c>
      <c r="E668" s="2">
        <v>18857</v>
      </c>
      <c r="F668" s="2">
        <v>0</v>
      </c>
      <c r="G668" s="2">
        <v>0</v>
      </c>
    </row>
    <row r="669" spans="1:7">
      <c r="A669" s="1">
        <v>665.5</v>
      </c>
      <c r="B669" s="2">
        <v>0</v>
      </c>
      <c r="C669" s="2">
        <v>0</v>
      </c>
      <c r="D669" s="2">
        <v>0</v>
      </c>
      <c r="E669" s="2">
        <v>18522</v>
      </c>
      <c r="F669" s="2">
        <v>0</v>
      </c>
      <c r="G669" s="2">
        <v>0</v>
      </c>
    </row>
    <row r="670" spans="1:7">
      <c r="A670" s="1">
        <v>666.5</v>
      </c>
      <c r="B670" s="2">
        <v>0</v>
      </c>
      <c r="C670" s="2">
        <v>0</v>
      </c>
      <c r="D670" s="2">
        <v>0</v>
      </c>
      <c r="E670" s="2">
        <v>18149</v>
      </c>
      <c r="F670" s="2">
        <v>0</v>
      </c>
      <c r="G670" s="2">
        <v>0</v>
      </c>
    </row>
    <row r="671" spans="1:7">
      <c r="A671" s="1">
        <v>667.5</v>
      </c>
      <c r="B671" s="2">
        <v>0</v>
      </c>
      <c r="C671" s="2">
        <v>0</v>
      </c>
      <c r="D671" s="2">
        <v>0</v>
      </c>
      <c r="E671" s="2">
        <v>17739</v>
      </c>
      <c r="F671" s="2">
        <v>0</v>
      </c>
      <c r="G671" s="2">
        <v>0</v>
      </c>
    </row>
    <row r="672" spans="1:7">
      <c r="A672" s="1">
        <v>668.5</v>
      </c>
      <c r="B672" s="2">
        <v>0</v>
      </c>
      <c r="C672" s="2">
        <v>0</v>
      </c>
      <c r="D672" s="2">
        <v>0</v>
      </c>
      <c r="E672" s="2">
        <v>17296</v>
      </c>
      <c r="F672" s="2">
        <v>0</v>
      </c>
      <c r="G672" s="2">
        <v>0</v>
      </c>
    </row>
    <row r="673" spans="1:7">
      <c r="A673" s="1">
        <v>669.5</v>
      </c>
      <c r="B673" s="2">
        <v>0</v>
      </c>
      <c r="C673" s="2">
        <v>0</v>
      </c>
      <c r="D673" s="2">
        <v>0</v>
      </c>
      <c r="E673" s="2">
        <v>16822</v>
      </c>
      <c r="F673" s="2">
        <v>0</v>
      </c>
      <c r="G673" s="2">
        <v>0</v>
      </c>
    </row>
    <row r="674" spans="1:7">
      <c r="A674" s="1">
        <v>670.5</v>
      </c>
      <c r="B674" s="2">
        <v>0</v>
      </c>
      <c r="C674" s="2">
        <v>0</v>
      </c>
      <c r="D674" s="2">
        <v>0</v>
      </c>
      <c r="E674" s="2">
        <v>16319</v>
      </c>
      <c r="F674" s="2">
        <v>0</v>
      </c>
      <c r="G674" s="2">
        <v>0</v>
      </c>
    </row>
    <row r="675" spans="1:7">
      <c r="A675" s="1">
        <v>671.5</v>
      </c>
      <c r="B675" s="2">
        <v>0</v>
      </c>
      <c r="C675" s="2">
        <v>0</v>
      </c>
      <c r="D675" s="2">
        <v>0</v>
      </c>
      <c r="E675" s="2">
        <v>15791</v>
      </c>
      <c r="F675" s="2">
        <v>0</v>
      </c>
      <c r="G675" s="2">
        <v>0</v>
      </c>
    </row>
    <row r="676" spans="1:7">
      <c r="A676" s="1">
        <v>672.5</v>
      </c>
      <c r="B676" s="2">
        <v>0</v>
      </c>
      <c r="C676" s="2">
        <v>0</v>
      </c>
      <c r="D676" s="2">
        <v>0</v>
      </c>
      <c r="E676" s="2">
        <v>15240</v>
      </c>
      <c r="F676" s="2">
        <v>0</v>
      </c>
      <c r="G676" s="2">
        <v>0</v>
      </c>
    </row>
    <row r="677" spans="1:7">
      <c r="A677" s="1">
        <v>673.5</v>
      </c>
      <c r="B677" s="2">
        <v>0</v>
      </c>
      <c r="C677" s="2">
        <v>0</v>
      </c>
      <c r="D677" s="2">
        <v>0</v>
      </c>
      <c r="E677" s="2">
        <v>14670</v>
      </c>
      <c r="F677" s="2">
        <v>0</v>
      </c>
      <c r="G677" s="2">
        <v>0</v>
      </c>
    </row>
    <row r="678" spans="1:7">
      <c r="A678" s="1">
        <v>674.5</v>
      </c>
      <c r="B678" s="2">
        <v>0</v>
      </c>
      <c r="C678" s="2">
        <v>0</v>
      </c>
      <c r="D678" s="2">
        <v>0</v>
      </c>
      <c r="E678" s="2">
        <v>14083</v>
      </c>
      <c r="F678" s="2">
        <v>0</v>
      </c>
      <c r="G678" s="2">
        <v>0</v>
      </c>
    </row>
    <row r="679" spans="1:7">
      <c r="A679" s="1">
        <v>675.5</v>
      </c>
      <c r="B679" s="2">
        <v>0</v>
      </c>
      <c r="C679" s="2">
        <v>0</v>
      </c>
      <c r="D679" s="2">
        <v>0</v>
      </c>
      <c r="E679" s="2">
        <v>13484</v>
      </c>
      <c r="F679" s="2">
        <v>0</v>
      </c>
      <c r="G679" s="2">
        <v>0</v>
      </c>
    </row>
    <row r="680" spans="1:7">
      <c r="A680" s="1">
        <v>676.5</v>
      </c>
      <c r="B680" s="2">
        <v>0</v>
      </c>
      <c r="C680" s="2">
        <v>0</v>
      </c>
      <c r="D680" s="2">
        <v>0</v>
      </c>
      <c r="E680" s="2">
        <v>12875</v>
      </c>
      <c r="F680" s="2">
        <v>0</v>
      </c>
      <c r="G680" s="2">
        <v>0</v>
      </c>
    </row>
    <row r="681" spans="1:7">
      <c r="A681" s="1">
        <v>677.5</v>
      </c>
      <c r="B681" s="2">
        <v>0</v>
      </c>
      <c r="C681" s="2">
        <v>0</v>
      </c>
      <c r="D681" s="2">
        <v>0</v>
      </c>
      <c r="E681" s="2">
        <v>12260</v>
      </c>
      <c r="F681" s="2">
        <v>0</v>
      </c>
      <c r="G681" s="2">
        <v>0</v>
      </c>
    </row>
    <row r="682" spans="1:7">
      <c r="A682" s="1">
        <v>678.5</v>
      </c>
      <c r="B682" s="2">
        <v>0</v>
      </c>
      <c r="C682" s="2">
        <v>0</v>
      </c>
      <c r="D682" s="2">
        <v>0</v>
      </c>
      <c r="E682" s="2">
        <v>11642</v>
      </c>
      <c r="F682" s="2">
        <v>0</v>
      </c>
      <c r="G682" s="2">
        <v>0</v>
      </c>
    </row>
    <row r="683" spans="1:7">
      <c r="A683" s="1">
        <v>679.5</v>
      </c>
      <c r="B683" s="2">
        <v>0</v>
      </c>
      <c r="C683" s="2">
        <v>0</v>
      </c>
      <c r="D683" s="2">
        <v>0</v>
      </c>
      <c r="E683" s="2">
        <v>11025</v>
      </c>
      <c r="F683" s="2">
        <v>0</v>
      </c>
      <c r="G683" s="2">
        <v>0</v>
      </c>
    </row>
    <row r="684" spans="1:7">
      <c r="A684" s="1">
        <v>680.5</v>
      </c>
      <c r="B684" s="2">
        <v>0</v>
      </c>
      <c r="C684" s="2">
        <v>0</v>
      </c>
      <c r="D684" s="2">
        <v>0</v>
      </c>
      <c r="E684" s="2">
        <v>10411</v>
      </c>
      <c r="F684" s="2">
        <v>0</v>
      </c>
      <c r="G684" s="2">
        <v>0</v>
      </c>
    </row>
    <row r="685" spans="1:7">
      <c r="A685" s="1">
        <v>681.5</v>
      </c>
      <c r="B685" s="2">
        <v>0</v>
      </c>
      <c r="C685" s="2">
        <v>0</v>
      </c>
      <c r="D685" s="2">
        <v>0</v>
      </c>
      <c r="E685" s="2">
        <v>9804</v>
      </c>
      <c r="F685" s="2">
        <v>0</v>
      </c>
      <c r="G685" s="2">
        <v>0</v>
      </c>
    </row>
    <row r="686" spans="1:7">
      <c r="A686" s="1">
        <v>682.5</v>
      </c>
      <c r="B686" s="2">
        <v>0</v>
      </c>
      <c r="C686" s="2">
        <v>0</v>
      </c>
      <c r="D686" s="2">
        <v>0</v>
      </c>
      <c r="E686" s="2">
        <v>9206</v>
      </c>
      <c r="F686" s="2">
        <v>0</v>
      </c>
      <c r="G686" s="2">
        <v>0</v>
      </c>
    </row>
    <row r="687" spans="1:7">
      <c r="A687" s="1">
        <v>683.5</v>
      </c>
      <c r="B687" s="2">
        <v>0</v>
      </c>
      <c r="C687" s="2">
        <v>0</v>
      </c>
      <c r="D687" s="2">
        <v>0</v>
      </c>
      <c r="E687" s="2">
        <v>8619</v>
      </c>
      <c r="F687" s="2">
        <v>0</v>
      </c>
      <c r="G687" s="2">
        <v>0</v>
      </c>
    </row>
    <row r="688" spans="1:7">
      <c r="A688" s="1">
        <v>684.5</v>
      </c>
      <c r="B688" s="2">
        <v>0</v>
      </c>
      <c r="C688" s="2">
        <v>0</v>
      </c>
      <c r="D688" s="2">
        <v>0</v>
      </c>
      <c r="E688" s="2">
        <v>8047</v>
      </c>
      <c r="F688" s="2">
        <v>0</v>
      </c>
      <c r="G688" s="2">
        <v>0</v>
      </c>
    </row>
    <row r="689" spans="1:7">
      <c r="A689" s="1">
        <v>685.5</v>
      </c>
      <c r="B689" s="2">
        <v>0</v>
      </c>
      <c r="C689" s="2">
        <v>0</v>
      </c>
      <c r="D689" s="2">
        <v>0</v>
      </c>
      <c r="E689" s="2">
        <v>7491</v>
      </c>
      <c r="F689" s="2">
        <v>0</v>
      </c>
      <c r="G689" s="2">
        <v>0</v>
      </c>
    </row>
    <row r="690" spans="1:7">
      <c r="A690" s="1">
        <v>686.5</v>
      </c>
      <c r="B690" s="2">
        <v>0</v>
      </c>
      <c r="C690" s="2">
        <v>0</v>
      </c>
      <c r="D690" s="2">
        <v>0</v>
      </c>
      <c r="E690" s="2">
        <v>6953</v>
      </c>
      <c r="F690" s="2">
        <v>0</v>
      </c>
      <c r="G690" s="2">
        <v>0</v>
      </c>
    </row>
    <row r="691" spans="1:7">
      <c r="A691" s="1">
        <v>687.5</v>
      </c>
      <c r="B691" s="2">
        <v>0</v>
      </c>
      <c r="C691" s="2">
        <v>0</v>
      </c>
      <c r="D691" s="2">
        <v>0</v>
      </c>
      <c r="E691" s="2">
        <v>6434</v>
      </c>
      <c r="F691" s="2">
        <v>0</v>
      </c>
      <c r="G691" s="2">
        <v>0</v>
      </c>
    </row>
    <row r="692" spans="1:7">
      <c r="A692" s="1">
        <v>688.5</v>
      </c>
      <c r="B692" s="2">
        <v>0</v>
      </c>
      <c r="C692" s="2">
        <v>0</v>
      </c>
      <c r="D692" s="2">
        <v>0</v>
      </c>
      <c r="E692" s="2">
        <v>5937</v>
      </c>
      <c r="F692" s="2">
        <v>0</v>
      </c>
      <c r="G692" s="2">
        <v>0</v>
      </c>
    </row>
    <row r="693" spans="1:7">
      <c r="A693" s="1">
        <v>689.5</v>
      </c>
      <c r="B693" s="2">
        <v>0</v>
      </c>
      <c r="C693" s="2">
        <v>0</v>
      </c>
      <c r="D693" s="2">
        <v>0</v>
      </c>
      <c r="E693" s="2">
        <v>5462</v>
      </c>
      <c r="F693" s="2">
        <v>0</v>
      </c>
      <c r="G693" s="2">
        <v>0</v>
      </c>
    </row>
    <row r="694" spans="1:7">
      <c r="A694" s="1">
        <v>690.5</v>
      </c>
      <c r="B694" s="2">
        <v>0</v>
      </c>
      <c r="C694" s="2">
        <v>0</v>
      </c>
      <c r="D694" s="2">
        <v>0</v>
      </c>
      <c r="E694" s="2">
        <v>5009</v>
      </c>
      <c r="F694" s="2">
        <v>0</v>
      </c>
      <c r="G694" s="2">
        <v>0</v>
      </c>
    </row>
    <row r="695" spans="1:7">
      <c r="A695" s="1">
        <v>691.5</v>
      </c>
      <c r="B695" s="2">
        <v>0</v>
      </c>
      <c r="C695" s="2">
        <v>0</v>
      </c>
      <c r="D695" s="2">
        <v>0</v>
      </c>
      <c r="E695" s="2">
        <v>4581</v>
      </c>
      <c r="F695" s="2">
        <v>0</v>
      </c>
      <c r="G695" s="2">
        <v>0</v>
      </c>
    </row>
    <row r="696" spans="1:7">
      <c r="A696" s="1">
        <v>692.5</v>
      </c>
      <c r="B696" s="2">
        <v>0</v>
      </c>
      <c r="C696" s="2">
        <v>0</v>
      </c>
      <c r="D696" s="2">
        <v>0</v>
      </c>
      <c r="E696" s="2">
        <v>4176</v>
      </c>
      <c r="F696" s="2">
        <v>0</v>
      </c>
      <c r="G696" s="2">
        <v>0</v>
      </c>
    </row>
    <row r="697" spans="1:7">
      <c r="A697" s="1">
        <v>693.5</v>
      </c>
      <c r="B697" s="2">
        <v>0</v>
      </c>
      <c r="C697" s="2">
        <v>0</v>
      </c>
      <c r="D697" s="2">
        <v>0</v>
      </c>
      <c r="E697" s="2">
        <v>3796</v>
      </c>
      <c r="F697" s="2">
        <v>0</v>
      </c>
      <c r="G697" s="2">
        <v>0</v>
      </c>
    </row>
    <row r="698" spans="1:7">
      <c r="A698" s="1">
        <v>694.5</v>
      </c>
      <c r="B698" s="2">
        <v>0</v>
      </c>
      <c r="C698" s="2">
        <v>0</v>
      </c>
      <c r="D698" s="2">
        <v>0</v>
      </c>
      <c r="E698" s="2">
        <v>3439</v>
      </c>
      <c r="F698" s="2">
        <v>0</v>
      </c>
      <c r="G698" s="2">
        <v>0</v>
      </c>
    </row>
    <row r="699" spans="1:7">
      <c r="A699" s="1">
        <v>695.5</v>
      </c>
      <c r="B699" s="2">
        <v>0</v>
      </c>
      <c r="C699" s="2">
        <v>0</v>
      </c>
      <c r="D699" s="2">
        <v>0</v>
      </c>
      <c r="E699" s="2">
        <v>3107</v>
      </c>
      <c r="F699" s="2">
        <v>0</v>
      </c>
      <c r="G699" s="2">
        <v>0</v>
      </c>
    </row>
    <row r="700" spans="1:7">
      <c r="A700" s="1">
        <v>696.5</v>
      </c>
      <c r="B700" s="2">
        <v>0</v>
      </c>
      <c r="C700" s="2">
        <v>0</v>
      </c>
      <c r="D700" s="2">
        <v>0</v>
      </c>
      <c r="E700" s="2">
        <v>2798</v>
      </c>
      <c r="F700" s="2">
        <v>0</v>
      </c>
      <c r="G700" s="2">
        <v>0</v>
      </c>
    </row>
    <row r="701" spans="1:7">
      <c r="A701" s="1">
        <v>697.5</v>
      </c>
      <c r="B701" s="2">
        <v>0</v>
      </c>
      <c r="C701" s="2">
        <v>0</v>
      </c>
      <c r="D701" s="2">
        <v>0</v>
      </c>
      <c r="E701" s="2">
        <v>2512</v>
      </c>
      <c r="F701" s="2">
        <v>0</v>
      </c>
      <c r="G701" s="2">
        <v>0</v>
      </c>
    </row>
    <row r="702" spans="1:7">
      <c r="A702" s="1">
        <v>698.5</v>
      </c>
      <c r="B702" s="2">
        <v>0</v>
      </c>
      <c r="C702" s="2">
        <v>0</v>
      </c>
      <c r="D702" s="2">
        <v>0</v>
      </c>
      <c r="E702" s="2">
        <v>2248</v>
      </c>
      <c r="F702" s="2">
        <v>0</v>
      </c>
      <c r="G702" s="2">
        <v>0</v>
      </c>
    </row>
    <row r="703" spans="1:7">
      <c r="A703" s="1">
        <v>699.5</v>
      </c>
      <c r="B703" s="2">
        <v>0</v>
      </c>
      <c r="C703" s="2">
        <v>0</v>
      </c>
      <c r="D703" s="2">
        <v>0</v>
      </c>
      <c r="E703" s="2">
        <v>2006</v>
      </c>
      <c r="F703" s="2">
        <v>0</v>
      </c>
      <c r="G703" s="2">
        <v>0</v>
      </c>
    </row>
    <row r="704" spans="1:7">
      <c r="A704" s="1">
        <v>700.5</v>
      </c>
      <c r="B704" s="2">
        <v>0</v>
      </c>
      <c r="C704" s="2">
        <v>0</v>
      </c>
      <c r="D704" s="2">
        <v>0</v>
      </c>
      <c r="E704" s="2">
        <v>1784</v>
      </c>
      <c r="F704" s="2">
        <v>0</v>
      </c>
      <c r="G704" s="2">
        <v>0</v>
      </c>
    </row>
    <row r="705" spans="1:7">
      <c r="A705" s="1">
        <v>701.5</v>
      </c>
      <c r="B705" s="2">
        <v>0</v>
      </c>
      <c r="C705" s="2">
        <v>0</v>
      </c>
      <c r="D705" s="2">
        <v>0</v>
      </c>
      <c r="E705" s="2">
        <v>1582</v>
      </c>
      <c r="F705" s="2">
        <v>0</v>
      </c>
      <c r="G705" s="2">
        <v>0</v>
      </c>
    </row>
    <row r="706" spans="1:7">
      <c r="A706" s="1">
        <v>702.5</v>
      </c>
      <c r="B706" s="2">
        <v>0</v>
      </c>
      <c r="C706" s="2">
        <v>0</v>
      </c>
      <c r="D706" s="2">
        <v>0</v>
      </c>
      <c r="E706" s="2">
        <v>1398</v>
      </c>
      <c r="F706" s="2">
        <v>0</v>
      </c>
      <c r="G706" s="2">
        <v>0</v>
      </c>
    </row>
    <row r="707" spans="1:7">
      <c r="A707" s="1">
        <v>703.5</v>
      </c>
      <c r="B707" s="2">
        <v>0</v>
      </c>
      <c r="C707" s="2">
        <v>0</v>
      </c>
      <c r="D707" s="2">
        <v>0</v>
      </c>
      <c r="E707" s="2">
        <v>1232</v>
      </c>
      <c r="F707" s="2">
        <v>0</v>
      </c>
      <c r="G707" s="2">
        <v>0</v>
      </c>
    </row>
    <row r="708" spans="1:7">
      <c r="A708" s="1">
        <v>704.5</v>
      </c>
      <c r="B708" s="2">
        <v>0</v>
      </c>
      <c r="C708" s="2">
        <v>0</v>
      </c>
      <c r="D708" s="2">
        <v>0</v>
      </c>
      <c r="E708" s="2">
        <v>1082</v>
      </c>
      <c r="F708" s="2">
        <v>0</v>
      </c>
      <c r="G708" s="2">
        <v>0</v>
      </c>
    </row>
    <row r="709" spans="1:7">
      <c r="A709" s="1">
        <v>705.5</v>
      </c>
      <c r="B709" s="2">
        <v>0</v>
      </c>
      <c r="C709" s="2">
        <v>0</v>
      </c>
      <c r="D709" s="2">
        <v>0</v>
      </c>
      <c r="E709" s="2">
        <v>947</v>
      </c>
      <c r="F709" s="2">
        <v>0</v>
      </c>
      <c r="G709" s="2">
        <v>0</v>
      </c>
    </row>
    <row r="710" spans="1:7">
      <c r="A710" s="1">
        <v>706.5</v>
      </c>
      <c r="B710" s="2">
        <v>0</v>
      </c>
      <c r="C710" s="2">
        <v>0</v>
      </c>
      <c r="D710" s="2">
        <v>0</v>
      </c>
      <c r="E710" s="2">
        <v>827</v>
      </c>
      <c r="F710" s="2">
        <v>0</v>
      </c>
      <c r="G710" s="2">
        <v>0</v>
      </c>
    </row>
    <row r="711" spans="1:7">
      <c r="A711" s="1">
        <v>707.5</v>
      </c>
      <c r="B711" s="2">
        <v>0</v>
      </c>
      <c r="C711" s="2">
        <v>0</v>
      </c>
      <c r="D711" s="2">
        <v>0</v>
      </c>
      <c r="E711" s="2">
        <v>719</v>
      </c>
      <c r="F711" s="2">
        <v>0</v>
      </c>
      <c r="G711" s="2">
        <v>0</v>
      </c>
    </row>
    <row r="712" spans="1:7">
      <c r="A712" s="1">
        <v>708.5</v>
      </c>
      <c r="B712" s="2">
        <v>0</v>
      </c>
      <c r="C712" s="2">
        <v>0</v>
      </c>
      <c r="D712" s="2">
        <v>0</v>
      </c>
      <c r="E712" s="2">
        <v>623</v>
      </c>
      <c r="F712" s="2">
        <v>0</v>
      </c>
      <c r="G712" s="2">
        <v>0</v>
      </c>
    </row>
    <row r="713" spans="1:7">
      <c r="A713" s="1">
        <v>709.5</v>
      </c>
      <c r="B713" s="2">
        <v>0</v>
      </c>
      <c r="C713" s="2">
        <v>0</v>
      </c>
      <c r="D713" s="2">
        <v>0</v>
      </c>
      <c r="E713" s="2">
        <v>539</v>
      </c>
      <c r="F713" s="2">
        <v>0</v>
      </c>
      <c r="G713" s="2">
        <v>0</v>
      </c>
    </row>
    <row r="714" spans="1:7">
      <c r="A714" s="1">
        <v>710.5</v>
      </c>
      <c r="B714" s="2">
        <v>0</v>
      </c>
      <c r="C714" s="2">
        <v>0</v>
      </c>
      <c r="D714" s="2">
        <v>0</v>
      </c>
      <c r="E714" s="2">
        <v>464</v>
      </c>
      <c r="F714" s="2">
        <v>0</v>
      </c>
      <c r="G714" s="2">
        <v>0</v>
      </c>
    </row>
    <row r="715" spans="1:7">
      <c r="A715" s="1">
        <v>711.5</v>
      </c>
      <c r="B715" s="2">
        <v>0</v>
      </c>
      <c r="C715" s="2">
        <v>0</v>
      </c>
      <c r="D715" s="2">
        <v>0</v>
      </c>
      <c r="E715" s="2">
        <v>399</v>
      </c>
      <c r="F715" s="2">
        <v>0</v>
      </c>
      <c r="G715" s="2">
        <v>0</v>
      </c>
    </row>
    <row r="716" spans="1:7">
      <c r="A716" s="1">
        <v>712.5</v>
      </c>
      <c r="B716" s="2">
        <v>0</v>
      </c>
      <c r="C716" s="2">
        <v>0</v>
      </c>
      <c r="D716" s="2">
        <v>0</v>
      </c>
      <c r="E716" s="2">
        <v>341</v>
      </c>
      <c r="F716" s="2">
        <v>0</v>
      </c>
      <c r="G716" s="2">
        <v>0</v>
      </c>
    </row>
    <row r="717" spans="1:7">
      <c r="A717" s="1">
        <v>713.5</v>
      </c>
      <c r="B717" s="2">
        <v>0</v>
      </c>
      <c r="C717" s="2">
        <v>0</v>
      </c>
      <c r="D717" s="2">
        <v>0</v>
      </c>
      <c r="E717" s="2">
        <v>291</v>
      </c>
      <c r="F717" s="2">
        <v>0</v>
      </c>
      <c r="G717" s="2">
        <v>0</v>
      </c>
    </row>
    <row r="718" spans="1:7">
      <c r="A718" s="1">
        <v>714.5</v>
      </c>
      <c r="B718" s="2">
        <v>0</v>
      </c>
      <c r="C718" s="2">
        <v>0</v>
      </c>
      <c r="D718" s="2">
        <v>0</v>
      </c>
      <c r="E718" s="2">
        <v>248</v>
      </c>
      <c r="F718" s="2">
        <v>0</v>
      </c>
      <c r="G718" s="2">
        <v>0</v>
      </c>
    </row>
    <row r="719" spans="1:7">
      <c r="A719" s="1">
        <v>715.5</v>
      </c>
      <c r="B719" s="2">
        <v>0</v>
      </c>
      <c r="C719" s="2">
        <v>0</v>
      </c>
      <c r="D719" s="2">
        <v>0</v>
      </c>
      <c r="E719" s="2">
        <v>210</v>
      </c>
      <c r="F719" s="2">
        <v>0</v>
      </c>
      <c r="G719" s="2">
        <v>0</v>
      </c>
    </row>
    <row r="720" spans="1:7">
      <c r="A720" s="1">
        <v>716.5</v>
      </c>
      <c r="B720" s="2">
        <v>0</v>
      </c>
      <c r="C720" s="2">
        <v>0</v>
      </c>
      <c r="D720" s="2">
        <v>0</v>
      </c>
      <c r="E720" s="2">
        <v>177</v>
      </c>
      <c r="F720" s="2">
        <v>0</v>
      </c>
      <c r="G720" s="2">
        <v>0</v>
      </c>
    </row>
    <row r="721" spans="1:7">
      <c r="A721" s="1">
        <v>717.5</v>
      </c>
      <c r="B721" s="2">
        <v>0</v>
      </c>
      <c r="C721" s="2">
        <v>0</v>
      </c>
      <c r="D721" s="2">
        <v>0</v>
      </c>
      <c r="E721" s="2">
        <v>149</v>
      </c>
      <c r="F721" s="2">
        <v>0</v>
      </c>
      <c r="G721" s="2">
        <v>0</v>
      </c>
    </row>
    <row r="722" spans="1:7">
      <c r="A722" s="1">
        <v>718.5</v>
      </c>
      <c r="B722" s="2">
        <v>0</v>
      </c>
      <c r="C722" s="2">
        <v>0</v>
      </c>
      <c r="D722" s="2">
        <v>0</v>
      </c>
      <c r="E722" s="2">
        <v>125</v>
      </c>
      <c r="F722" s="2">
        <v>0</v>
      </c>
      <c r="G722" s="2">
        <v>0</v>
      </c>
    </row>
    <row r="723" spans="1:7">
      <c r="A723" s="1">
        <v>719.5</v>
      </c>
      <c r="B723" s="2">
        <v>0</v>
      </c>
      <c r="C723" s="2">
        <v>0</v>
      </c>
      <c r="D723" s="2">
        <v>0</v>
      </c>
      <c r="E723" s="2">
        <v>105</v>
      </c>
      <c r="F723" s="2">
        <v>0</v>
      </c>
      <c r="G723" s="2">
        <v>0</v>
      </c>
    </row>
    <row r="724" spans="1:7">
      <c r="A724" s="1">
        <v>720.5</v>
      </c>
      <c r="B724" s="2">
        <v>0</v>
      </c>
      <c r="C724" s="2">
        <v>0</v>
      </c>
      <c r="D724" s="2">
        <v>0</v>
      </c>
      <c r="E724" s="2">
        <v>88</v>
      </c>
      <c r="F724" s="2">
        <v>0</v>
      </c>
      <c r="G724" s="2">
        <v>0</v>
      </c>
    </row>
    <row r="725" spans="1:7">
      <c r="A725" s="1">
        <v>721.5</v>
      </c>
      <c r="B725" s="2">
        <v>0</v>
      </c>
      <c r="C725" s="2">
        <v>0</v>
      </c>
      <c r="D725" s="2">
        <v>0</v>
      </c>
      <c r="E725" s="2">
        <v>73</v>
      </c>
      <c r="F725" s="2">
        <v>0</v>
      </c>
      <c r="G725" s="2">
        <v>0</v>
      </c>
    </row>
    <row r="726" spans="1:7">
      <c r="A726" s="1">
        <v>722.5</v>
      </c>
      <c r="B726" s="2">
        <v>0</v>
      </c>
      <c r="C726" s="2">
        <v>0</v>
      </c>
      <c r="D726" s="2">
        <v>0</v>
      </c>
      <c r="E726" s="2">
        <v>60</v>
      </c>
      <c r="F726" s="2">
        <v>0</v>
      </c>
      <c r="G726" s="2">
        <v>0</v>
      </c>
    </row>
    <row r="727" spans="1:7">
      <c r="A727" s="1">
        <v>723.5</v>
      </c>
      <c r="B727" s="2">
        <v>0</v>
      </c>
      <c r="C727" s="2">
        <v>0</v>
      </c>
      <c r="D727" s="2">
        <v>0</v>
      </c>
      <c r="E727" s="2">
        <v>50</v>
      </c>
      <c r="F727" s="2">
        <v>0</v>
      </c>
      <c r="G727" s="2">
        <v>0</v>
      </c>
    </row>
    <row r="728" spans="1:7">
      <c r="A728" s="1">
        <v>724.5</v>
      </c>
      <c r="B728" s="2">
        <v>0</v>
      </c>
      <c r="C728" s="2">
        <v>0</v>
      </c>
      <c r="D728" s="2">
        <v>0</v>
      </c>
      <c r="E728" s="2">
        <v>41</v>
      </c>
      <c r="F728" s="2">
        <v>0</v>
      </c>
      <c r="G728" s="2">
        <v>0</v>
      </c>
    </row>
    <row r="729" spans="1:7">
      <c r="A729" s="1">
        <v>725.5</v>
      </c>
      <c r="B729" s="2">
        <v>0</v>
      </c>
      <c r="C729" s="2">
        <v>0</v>
      </c>
      <c r="D729" s="2">
        <v>0</v>
      </c>
      <c r="E729" s="2">
        <v>34</v>
      </c>
      <c r="F729" s="2">
        <v>0</v>
      </c>
      <c r="G729" s="2">
        <v>0</v>
      </c>
    </row>
    <row r="730" spans="1:7">
      <c r="A730" s="1">
        <v>726.5</v>
      </c>
      <c r="B730" s="2">
        <v>0</v>
      </c>
      <c r="C730" s="2">
        <v>0</v>
      </c>
      <c r="D730" s="2">
        <v>0</v>
      </c>
      <c r="E730" s="2">
        <v>27</v>
      </c>
      <c r="F730" s="2">
        <v>0</v>
      </c>
      <c r="G730" s="2">
        <v>0</v>
      </c>
    </row>
    <row r="731" spans="1:7">
      <c r="A731" s="1">
        <v>727.5</v>
      </c>
      <c r="B731" s="2">
        <v>0</v>
      </c>
      <c r="C731" s="2">
        <v>0</v>
      </c>
      <c r="D731" s="2">
        <v>0</v>
      </c>
      <c r="E731" s="2">
        <v>22</v>
      </c>
      <c r="F731" s="2">
        <v>0</v>
      </c>
      <c r="G731" s="2">
        <v>0</v>
      </c>
    </row>
    <row r="732" spans="1:7">
      <c r="A732" s="1">
        <v>728.5</v>
      </c>
      <c r="B732" s="2">
        <v>0</v>
      </c>
      <c r="C732" s="2">
        <v>0</v>
      </c>
      <c r="D732" s="2">
        <v>0</v>
      </c>
      <c r="E732" s="2">
        <v>18</v>
      </c>
      <c r="F732" s="2">
        <v>0</v>
      </c>
      <c r="G732" s="2">
        <v>0</v>
      </c>
    </row>
    <row r="733" spans="1:7">
      <c r="A733" s="1">
        <v>729.5</v>
      </c>
      <c r="B733" s="2">
        <v>0</v>
      </c>
      <c r="C733" s="2">
        <v>0</v>
      </c>
      <c r="D733" s="2">
        <v>0</v>
      </c>
      <c r="E733" s="2">
        <v>15</v>
      </c>
      <c r="F733" s="2">
        <v>0</v>
      </c>
      <c r="G733" s="2">
        <v>0</v>
      </c>
    </row>
    <row r="734" spans="1:7">
      <c r="A734" s="1">
        <v>730.5</v>
      </c>
      <c r="B734" s="2">
        <v>0</v>
      </c>
      <c r="C734" s="2">
        <v>0</v>
      </c>
      <c r="D734" s="2">
        <v>0</v>
      </c>
      <c r="E734" s="2">
        <v>12</v>
      </c>
      <c r="F734" s="2">
        <v>0</v>
      </c>
      <c r="G734" s="2">
        <v>0</v>
      </c>
    </row>
    <row r="735" spans="1:7">
      <c r="A735" s="1">
        <v>731.5</v>
      </c>
      <c r="B735" s="2">
        <v>0</v>
      </c>
      <c r="C735" s="2">
        <v>0</v>
      </c>
      <c r="D735" s="2">
        <v>0</v>
      </c>
      <c r="E735" s="2">
        <v>10</v>
      </c>
      <c r="F735" s="2">
        <v>0</v>
      </c>
      <c r="G735" s="2">
        <v>0</v>
      </c>
    </row>
    <row r="736" spans="1:7">
      <c r="A736" s="1">
        <v>732.5</v>
      </c>
      <c r="B736" s="2">
        <v>0</v>
      </c>
      <c r="C736" s="2">
        <v>0</v>
      </c>
      <c r="D736" s="2">
        <v>0</v>
      </c>
      <c r="E736" s="2">
        <v>8</v>
      </c>
      <c r="F736" s="2">
        <v>0</v>
      </c>
      <c r="G736" s="2">
        <v>0</v>
      </c>
    </row>
    <row r="737" spans="1:7">
      <c r="A737" s="1">
        <v>733.5</v>
      </c>
      <c r="B737" s="2">
        <v>0</v>
      </c>
      <c r="C737" s="2">
        <v>0</v>
      </c>
      <c r="D737" s="2">
        <v>0</v>
      </c>
      <c r="E737" s="2">
        <v>6</v>
      </c>
      <c r="F737" s="2">
        <v>0</v>
      </c>
      <c r="G737" s="2">
        <v>0</v>
      </c>
    </row>
    <row r="738" spans="1:7">
      <c r="A738" s="1">
        <v>734.5</v>
      </c>
      <c r="B738" s="2">
        <v>0</v>
      </c>
      <c r="C738" s="2">
        <v>0</v>
      </c>
      <c r="D738" s="2">
        <v>0</v>
      </c>
      <c r="E738" s="2">
        <v>5</v>
      </c>
      <c r="F738" s="2">
        <v>0</v>
      </c>
      <c r="G738" s="2">
        <v>0</v>
      </c>
    </row>
    <row r="739" spans="1:7">
      <c r="A739" s="1">
        <v>735.5</v>
      </c>
      <c r="B739" s="2">
        <v>0</v>
      </c>
      <c r="C739" s="2">
        <v>0</v>
      </c>
      <c r="D739" s="2">
        <v>0</v>
      </c>
      <c r="E739" s="2">
        <v>4</v>
      </c>
      <c r="F739" s="2">
        <v>0</v>
      </c>
      <c r="G739" s="2">
        <v>0</v>
      </c>
    </row>
    <row r="740" spans="1:7">
      <c r="A740" s="1">
        <v>736.5</v>
      </c>
      <c r="B740" s="2">
        <v>0</v>
      </c>
      <c r="C740" s="2">
        <v>0</v>
      </c>
      <c r="D740" s="2">
        <v>0</v>
      </c>
      <c r="E740" s="2">
        <v>3</v>
      </c>
      <c r="F740" s="2">
        <v>0</v>
      </c>
      <c r="G740" s="2">
        <v>0</v>
      </c>
    </row>
    <row r="741" spans="1:7">
      <c r="A741" s="1">
        <v>737.5</v>
      </c>
      <c r="B741" s="2">
        <v>0</v>
      </c>
      <c r="C741" s="2">
        <v>0</v>
      </c>
      <c r="D741" s="2">
        <v>0</v>
      </c>
      <c r="E741" s="2">
        <v>2</v>
      </c>
      <c r="F741" s="2">
        <v>0</v>
      </c>
      <c r="G741" s="2">
        <v>0</v>
      </c>
    </row>
    <row r="742" spans="1:7">
      <c r="A742" s="1">
        <v>738.5</v>
      </c>
      <c r="B742" s="2">
        <v>0</v>
      </c>
      <c r="C742" s="2">
        <v>0</v>
      </c>
      <c r="D742" s="2">
        <v>0</v>
      </c>
      <c r="E742" s="2">
        <v>2</v>
      </c>
      <c r="F742" s="2">
        <v>0</v>
      </c>
      <c r="G742" s="2">
        <v>0</v>
      </c>
    </row>
    <row r="743" spans="1:7">
      <c r="A743" s="1">
        <v>739.5</v>
      </c>
      <c r="B743" s="2">
        <v>0</v>
      </c>
      <c r="C743" s="2">
        <v>0</v>
      </c>
      <c r="D743" s="2">
        <v>0</v>
      </c>
      <c r="E743" s="2">
        <v>1</v>
      </c>
      <c r="F743" s="2">
        <v>0</v>
      </c>
      <c r="G743" s="2">
        <v>0</v>
      </c>
    </row>
    <row r="744" spans="1:7">
      <c r="A744" s="1">
        <v>740.5</v>
      </c>
      <c r="B744" s="2">
        <v>0</v>
      </c>
      <c r="C744" s="2">
        <v>0</v>
      </c>
      <c r="D744" s="2">
        <v>0</v>
      </c>
      <c r="E744" s="2">
        <v>1</v>
      </c>
      <c r="F744" s="2">
        <v>0</v>
      </c>
      <c r="G744" s="2">
        <v>0</v>
      </c>
    </row>
    <row r="745" spans="1:7">
      <c r="A745" s="1">
        <v>741.5</v>
      </c>
      <c r="B745" s="2">
        <v>0</v>
      </c>
      <c r="C745" s="2">
        <v>0</v>
      </c>
      <c r="D745" s="2">
        <v>0</v>
      </c>
      <c r="E745" s="2">
        <v>0</v>
      </c>
      <c r="F745" s="2">
        <v>0</v>
      </c>
      <c r="G745" s="2">
        <v>0</v>
      </c>
    </row>
    <row r="746" spans="1:7">
      <c r="A746" s="1">
        <v>742.5</v>
      </c>
      <c r="B746" s="2">
        <v>0</v>
      </c>
      <c r="C746" s="2">
        <v>0</v>
      </c>
      <c r="D746" s="2">
        <v>0</v>
      </c>
      <c r="E746" s="2">
        <v>0</v>
      </c>
      <c r="F746" s="2">
        <v>0</v>
      </c>
      <c r="G746" s="2">
        <v>0</v>
      </c>
    </row>
    <row r="747" spans="1:7">
      <c r="A747" s="1">
        <v>743.5</v>
      </c>
      <c r="B747" s="2">
        <v>0</v>
      </c>
      <c r="C747" s="2">
        <v>0</v>
      </c>
      <c r="D747" s="2">
        <v>0</v>
      </c>
      <c r="E747" s="2">
        <v>0</v>
      </c>
      <c r="F747" s="2">
        <v>0</v>
      </c>
      <c r="G747" s="2">
        <v>0</v>
      </c>
    </row>
    <row r="748" spans="1:7">
      <c r="A748" s="1">
        <v>744.5</v>
      </c>
      <c r="B748" s="2">
        <v>0</v>
      </c>
      <c r="C748" s="2">
        <v>0</v>
      </c>
      <c r="D748" s="2">
        <v>0</v>
      </c>
      <c r="E748" s="2">
        <v>0</v>
      </c>
      <c r="F748" s="2">
        <v>0</v>
      </c>
      <c r="G748" s="2">
        <v>0</v>
      </c>
    </row>
    <row r="749" spans="1:7">
      <c r="A749" s="1">
        <v>745.5</v>
      </c>
      <c r="B749" s="2">
        <v>0</v>
      </c>
      <c r="C749" s="2">
        <v>0</v>
      </c>
      <c r="D749" s="2">
        <v>0</v>
      </c>
      <c r="E749" s="2">
        <v>0</v>
      </c>
      <c r="F749" s="2">
        <v>0</v>
      </c>
      <c r="G749" s="2">
        <v>0</v>
      </c>
    </row>
    <row r="750" spans="1:7">
      <c r="A750" s="1">
        <v>746.5</v>
      </c>
      <c r="B750" s="2">
        <v>0</v>
      </c>
      <c r="C750" s="2">
        <v>0</v>
      </c>
      <c r="D750" s="2">
        <v>0</v>
      </c>
      <c r="E750" s="2">
        <v>0</v>
      </c>
      <c r="F750" s="2">
        <v>0</v>
      </c>
      <c r="G750" s="2">
        <v>0</v>
      </c>
    </row>
    <row r="751" spans="1:7">
      <c r="A751" s="1">
        <v>747.5</v>
      </c>
      <c r="B751" s="2">
        <v>0</v>
      </c>
      <c r="C751" s="2">
        <v>0</v>
      </c>
      <c r="D751" s="2">
        <v>0</v>
      </c>
      <c r="E751" s="2">
        <v>0</v>
      </c>
      <c r="F751" s="2">
        <v>0</v>
      </c>
      <c r="G751" s="2">
        <v>0</v>
      </c>
    </row>
    <row r="752" spans="1:7">
      <c r="A752" s="1">
        <v>748.5</v>
      </c>
      <c r="B752" s="2">
        <v>0</v>
      </c>
      <c r="C752" s="2">
        <v>0</v>
      </c>
      <c r="D752" s="2">
        <v>0</v>
      </c>
      <c r="E752" s="2">
        <v>0</v>
      </c>
      <c r="F752" s="2">
        <v>0</v>
      </c>
      <c r="G752" s="2">
        <v>0</v>
      </c>
    </row>
    <row r="753" spans="1:7">
      <c r="A753" s="1">
        <v>749.5</v>
      </c>
      <c r="B753" s="2">
        <v>0</v>
      </c>
      <c r="C753" s="2">
        <v>0</v>
      </c>
      <c r="D753" s="2">
        <v>0</v>
      </c>
      <c r="E753" s="2">
        <v>0</v>
      </c>
      <c r="F753" s="2">
        <v>0</v>
      </c>
      <c r="G753" s="2">
        <v>0</v>
      </c>
    </row>
    <row r="754" spans="1:7">
      <c r="A754" s="1">
        <v>750.5</v>
      </c>
      <c r="B754" s="2">
        <v>0</v>
      </c>
      <c r="C754" s="2">
        <v>0</v>
      </c>
      <c r="D754" s="2">
        <v>0</v>
      </c>
      <c r="E754" s="2">
        <v>0</v>
      </c>
      <c r="F754" s="2">
        <v>0</v>
      </c>
      <c r="G754" s="2">
        <v>0</v>
      </c>
    </row>
    <row r="755" spans="1:7">
      <c r="A755" s="1">
        <v>751.5</v>
      </c>
      <c r="B755" s="2">
        <v>0</v>
      </c>
      <c r="C755" s="2">
        <v>0</v>
      </c>
      <c r="D755" s="2">
        <v>0</v>
      </c>
      <c r="E755" s="2">
        <v>0</v>
      </c>
      <c r="F755" s="2">
        <v>0</v>
      </c>
      <c r="G755" s="2">
        <v>0</v>
      </c>
    </row>
    <row r="756" spans="1:7">
      <c r="A756" s="1">
        <v>752.5</v>
      </c>
      <c r="B756" s="2">
        <v>0</v>
      </c>
      <c r="C756" s="2">
        <v>0</v>
      </c>
      <c r="D756" s="2">
        <v>0</v>
      </c>
      <c r="E756" s="2">
        <v>0</v>
      </c>
      <c r="F756" s="2">
        <v>0</v>
      </c>
      <c r="G756" s="2">
        <v>0</v>
      </c>
    </row>
    <row r="757" spans="1:7">
      <c r="A757" s="1">
        <v>753.5</v>
      </c>
      <c r="B757" s="2">
        <v>0</v>
      </c>
      <c r="C757" s="2">
        <v>0</v>
      </c>
      <c r="D757" s="2">
        <v>0</v>
      </c>
      <c r="E757" s="2">
        <v>0</v>
      </c>
      <c r="F757" s="2">
        <v>0</v>
      </c>
      <c r="G757" s="2">
        <v>0</v>
      </c>
    </row>
    <row r="758" spans="1:7">
      <c r="A758" s="1">
        <v>754.5</v>
      </c>
      <c r="B758" s="2">
        <v>0</v>
      </c>
      <c r="C758" s="2">
        <v>0</v>
      </c>
      <c r="D758" s="2">
        <v>0</v>
      </c>
      <c r="E758" s="2">
        <v>0</v>
      </c>
      <c r="F758" s="2">
        <v>0</v>
      </c>
      <c r="G758" s="2">
        <v>0</v>
      </c>
    </row>
    <row r="759" spans="1:7">
      <c r="A759" s="1">
        <v>755.5</v>
      </c>
      <c r="B759" s="2">
        <v>0</v>
      </c>
      <c r="C759" s="2">
        <v>0</v>
      </c>
      <c r="D759" s="2">
        <v>0</v>
      </c>
      <c r="E759" s="2">
        <v>0</v>
      </c>
      <c r="F759" s="2">
        <v>0</v>
      </c>
      <c r="G759" s="2">
        <v>0</v>
      </c>
    </row>
    <row r="760" spans="1:7">
      <c r="A760" s="1">
        <v>756.5</v>
      </c>
      <c r="B760" s="2">
        <v>0</v>
      </c>
      <c r="C760" s="2">
        <v>0</v>
      </c>
      <c r="D760" s="2">
        <v>0</v>
      </c>
      <c r="E760" s="2">
        <v>0</v>
      </c>
      <c r="F760" s="2">
        <v>0</v>
      </c>
      <c r="G760" s="2">
        <v>0</v>
      </c>
    </row>
    <row r="761" spans="1:7">
      <c r="A761" s="1">
        <v>757.5</v>
      </c>
      <c r="B761" s="2">
        <v>0</v>
      </c>
      <c r="C761" s="2">
        <v>0</v>
      </c>
      <c r="D761" s="2">
        <v>0</v>
      </c>
      <c r="E761" s="2">
        <v>0</v>
      </c>
      <c r="F761" s="2">
        <v>0</v>
      </c>
      <c r="G761" s="2">
        <v>0</v>
      </c>
    </row>
    <row r="762" spans="1:7">
      <c r="A762" s="1">
        <v>758.5</v>
      </c>
      <c r="B762" s="2">
        <v>0</v>
      </c>
      <c r="C762" s="2">
        <v>0</v>
      </c>
      <c r="D762" s="2">
        <v>0</v>
      </c>
      <c r="E762" s="2">
        <v>0</v>
      </c>
      <c r="F762" s="2">
        <v>0</v>
      </c>
      <c r="G762" s="2">
        <v>0</v>
      </c>
    </row>
    <row r="763" spans="1:7">
      <c r="A763" s="1">
        <v>759.5</v>
      </c>
      <c r="B763" s="2">
        <v>0</v>
      </c>
      <c r="C763" s="2">
        <v>0</v>
      </c>
      <c r="D763" s="2">
        <v>0</v>
      </c>
      <c r="E763" s="2">
        <v>0</v>
      </c>
      <c r="F763" s="2">
        <v>0</v>
      </c>
      <c r="G763" s="2">
        <v>0</v>
      </c>
    </row>
    <row r="764" spans="1:7">
      <c r="A764" s="1">
        <v>760.5</v>
      </c>
      <c r="B764" s="2">
        <v>0</v>
      </c>
      <c r="C764" s="2">
        <v>0</v>
      </c>
      <c r="D764" s="2">
        <v>0</v>
      </c>
      <c r="E764" s="2">
        <v>0</v>
      </c>
      <c r="F764" s="2">
        <v>0</v>
      </c>
      <c r="G764" s="2">
        <v>0</v>
      </c>
    </row>
    <row r="765" spans="1:7">
      <c r="A765" s="1">
        <v>761.5</v>
      </c>
      <c r="B765" s="2">
        <v>0</v>
      </c>
      <c r="C765" s="2">
        <v>0</v>
      </c>
      <c r="D765" s="2">
        <v>0</v>
      </c>
      <c r="E765" s="2">
        <v>0</v>
      </c>
      <c r="F765" s="2">
        <v>0</v>
      </c>
      <c r="G765" s="2">
        <v>0</v>
      </c>
    </row>
    <row r="766" spans="1:7">
      <c r="A766" s="1">
        <v>762.5</v>
      </c>
      <c r="B766" s="2">
        <v>0</v>
      </c>
      <c r="C766" s="2">
        <v>0</v>
      </c>
      <c r="D766" s="2">
        <v>0</v>
      </c>
      <c r="E766" s="2">
        <v>0</v>
      </c>
      <c r="F766" s="2">
        <v>0</v>
      </c>
      <c r="G766" s="2">
        <v>0</v>
      </c>
    </row>
    <row r="767" spans="1:7">
      <c r="A767" s="1">
        <v>763.5</v>
      </c>
      <c r="B767" s="2">
        <v>0</v>
      </c>
      <c r="C767" s="2">
        <v>0</v>
      </c>
      <c r="D767" s="2">
        <v>0</v>
      </c>
      <c r="E767" s="2">
        <v>0</v>
      </c>
      <c r="F767" s="2">
        <v>0</v>
      </c>
      <c r="G767" s="2">
        <v>0</v>
      </c>
    </row>
    <row r="768" spans="1:7">
      <c r="A768" s="1">
        <v>764.5</v>
      </c>
      <c r="B768" s="2">
        <v>0</v>
      </c>
      <c r="C768" s="2">
        <v>0</v>
      </c>
      <c r="D768" s="2">
        <v>0</v>
      </c>
      <c r="E768" s="2">
        <v>0</v>
      </c>
      <c r="F768" s="2">
        <v>0</v>
      </c>
      <c r="G768" s="2">
        <v>0</v>
      </c>
    </row>
    <row r="769" spans="1:7">
      <c r="A769" s="1">
        <v>765.5</v>
      </c>
      <c r="B769" s="2">
        <v>0</v>
      </c>
      <c r="C769" s="2">
        <v>0</v>
      </c>
      <c r="D769" s="2">
        <v>0</v>
      </c>
      <c r="E769" s="2">
        <v>0</v>
      </c>
      <c r="F769" s="2">
        <v>0</v>
      </c>
      <c r="G769" s="2">
        <v>0</v>
      </c>
    </row>
    <row r="770" spans="1:7">
      <c r="A770" s="1">
        <v>766.5</v>
      </c>
      <c r="B770" s="2">
        <v>0</v>
      </c>
      <c r="C770" s="2">
        <v>0</v>
      </c>
      <c r="D770" s="2">
        <v>0</v>
      </c>
      <c r="E770" s="2">
        <v>0</v>
      </c>
      <c r="F770" s="2">
        <v>0</v>
      </c>
      <c r="G770" s="2">
        <v>0</v>
      </c>
    </row>
    <row r="771" spans="1:7">
      <c r="A771" s="1">
        <v>767.5</v>
      </c>
      <c r="B771" s="2">
        <v>0</v>
      </c>
      <c r="C771" s="2">
        <v>0</v>
      </c>
      <c r="D771" s="2">
        <v>0</v>
      </c>
      <c r="E771" s="2">
        <v>0</v>
      </c>
      <c r="F771" s="2">
        <v>0</v>
      </c>
      <c r="G771" s="2">
        <v>0</v>
      </c>
    </row>
    <row r="772" spans="1:7">
      <c r="A772" s="1">
        <v>768.5</v>
      </c>
      <c r="B772" s="2">
        <v>0</v>
      </c>
      <c r="C772" s="2">
        <v>0</v>
      </c>
      <c r="D772" s="2">
        <v>0</v>
      </c>
      <c r="E772" s="2">
        <v>0</v>
      </c>
      <c r="F772" s="2">
        <v>0</v>
      </c>
      <c r="G772" s="2">
        <v>0</v>
      </c>
    </row>
    <row r="773" spans="1:7">
      <c r="A773" s="1">
        <v>769.5</v>
      </c>
      <c r="B773" s="2">
        <v>0</v>
      </c>
      <c r="C773" s="2">
        <v>0</v>
      </c>
      <c r="D773" s="2">
        <v>0</v>
      </c>
      <c r="E773" s="2">
        <v>0</v>
      </c>
      <c r="F773" s="2">
        <v>0</v>
      </c>
      <c r="G773" s="2">
        <v>0</v>
      </c>
    </row>
    <row r="774" spans="1:7">
      <c r="A774" s="1">
        <v>770.5</v>
      </c>
      <c r="B774" s="2">
        <v>0</v>
      </c>
      <c r="C774" s="2">
        <v>0</v>
      </c>
      <c r="D774" s="2">
        <v>0</v>
      </c>
      <c r="E774" s="2">
        <v>0</v>
      </c>
      <c r="F774" s="2">
        <v>0</v>
      </c>
      <c r="G774" s="2">
        <v>0</v>
      </c>
    </row>
    <row r="775" spans="1:7">
      <c r="A775" s="1">
        <v>771.5</v>
      </c>
      <c r="B775" s="2">
        <v>0</v>
      </c>
      <c r="C775" s="2">
        <v>0</v>
      </c>
      <c r="D775" s="2">
        <v>0</v>
      </c>
      <c r="E775" s="2">
        <v>0</v>
      </c>
      <c r="F775" s="2">
        <v>0</v>
      </c>
      <c r="G775" s="2">
        <v>0</v>
      </c>
    </row>
    <row r="776" spans="1:7">
      <c r="A776" s="1">
        <v>772.5</v>
      </c>
      <c r="B776" s="2">
        <v>0</v>
      </c>
      <c r="C776" s="2">
        <v>0</v>
      </c>
      <c r="D776" s="2">
        <v>0</v>
      </c>
      <c r="E776" s="2">
        <v>0</v>
      </c>
      <c r="F776" s="2">
        <v>0</v>
      </c>
      <c r="G776" s="2">
        <v>0</v>
      </c>
    </row>
    <row r="777" spans="1:7">
      <c r="A777" s="1">
        <v>773.5</v>
      </c>
      <c r="B777" s="2">
        <v>0</v>
      </c>
      <c r="C777" s="2">
        <v>0</v>
      </c>
      <c r="D777" s="2">
        <v>0</v>
      </c>
      <c r="E777" s="2">
        <v>0</v>
      </c>
      <c r="F777" s="2">
        <v>0</v>
      </c>
      <c r="G777" s="2">
        <v>0</v>
      </c>
    </row>
    <row r="778" spans="1:7">
      <c r="A778" s="1">
        <v>774.5</v>
      </c>
      <c r="B778" s="2">
        <v>0</v>
      </c>
      <c r="C778" s="2">
        <v>0</v>
      </c>
      <c r="D778" s="2">
        <v>0</v>
      </c>
      <c r="E778" s="2">
        <v>0</v>
      </c>
      <c r="F778" s="2">
        <v>0</v>
      </c>
      <c r="G778" s="2">
        <v>0</v>
      </c>
    </row>
    <row r="779" spans="1:7">
      <c r="A779" s="1">
        <v>775.5</v>
      </c>
      <c r="B779" s="2">
        <v>0</v>
      </c>
      <c r="C779" s="2">
        <v>0</v>
      </c>
      <c r="D779" s="2">
        <v>0</v>
      </c>
      <c r="E779" s="2">
        <v>0</v>
      </c>
      <c r="F779" s="2">
        <v>0</v>
      </c>
      <c r="G779" s="2">
        <v>0</v>
      </c>
    </row>
    <row r="780" spans="1:7">
      <c r="A780" s="1">
        <v>776.5</v>
      </c>
      <c r="B780" s="2">
        <v>0</v>
      </c>
      <c r="C780" s="2">
        <v>0</v>
      </c>
      <c r="D780" s="2">
        <v>0</v>
      </c>
      <c r="E780" s="2">
        <v>0</v>
      </c>
      <c r="F780" s="2">
        <v>0</v>
      </c>
      <c r="G780" s="2">
        <v>0</v>
      </c>
    </row>
    <row r="781" spans="1:7">
      <c r="A781" s="1">
        <v>777.5</v>
      </c>
      <c r="B781" s="2">
        <v>0</v>
      </c>
      <c r="C781" s="2">
        <v>0</v>
      </c>
      <c r="D781" s="2">
        <v>0</v>
      </c>
      <c r="E781" s="2">
        <v>0</v>
      </c>
      <c r="F781" s="2">
        <v>0</v>
      </c>
      <c r="G781" s="2">
        <v>0</v>
      </c>
    </row>
    <row r="782" spans="1:7">
      <c r="A782" s="1">
        <v>778.5</v>
      </c>
      <c r="B782" s="2">
        <v>0</v>
      </c>
      <c r="C782" s="2">
        <v>0</v>
      </c>
      <c r="D782" s="2">
        <v>0</v>
      </c>
      <c r="E782" s="2">
        <v>0</v>
      </c>
      <c r="F782" s="2">
        <v>0</v>
      </c>
      <c r="G782" s="2">
        <v>0</v>
      </c>
    </row>
    <row r="783" spans="1:7">
      <c r="A783" s="1">
        <v>779.5</v>
      </c>
      <c r="B783" s="2">
        <v>0</v>
      </c>
      <c r="C783" s="2">
        <v>0</v>
      </c>
      <c r="D783" s="2">
        <v>0</v>
      </c>
      <c r="E783" s="2">
        <v>0</v>
      </c>
      <c r="F783" s="2">
        <v>0</v>
      </c>
      <c r="G783" s="2">
        <v>0</v>
      </c>
    </row>
    <row r="784" spans="1:7">
      <c r="A784" s="1">
        <v>780.5</v>
      </c>
      <c r="B784" s="2">
        <v>0</v>
      </c>
      <c r="C784" s="2">
        <v>0</v>
      </c>
      <c r="D784" s="2">
        <v>0</v>
      </c>
      <c r="E784" s="2">
        <v>0</v>
      </c>
      <c r="F784" s="2">
        <v>0</v>
      </c>
      <c r="G784" s="2">
        <v>0</v>
      </c>
    </row>
    <row r="785" spans="1:7">
      <c r="A785" s="1">
        <v>781.5</v>
      </c>
      <c r="B785" s="2">
        <v>0</v>
      </c>
      <c r="C785" s="2">
        <v>0</v>
      </c>
      <c r="D785" s="2">
        <v>0</v>
      </c>
      <c r="E785" s="2">
        <v>0</v>
      </c>
      <c r="F785" s="2">
        <v>0</v>
      </c>
      <c r="G785" s="2">
        <v>0</v>
      </c>
    </row>
    <row r="786" spans="1:7">
      <c r="A786" s="1">
        <v>782.5</v>
      </c>
      <c r="B786" s="2">
        <v>0</v>
      </c>
      <c r="C786" s="2">
        <v>0</v>
      </c>
      <c r="D786" s="2">
        <v>0</v>
      </c>
      <c r="E786" s="2">
        <v>0</v>
      </c>
      <c r="F786" s="2">
        <v>0</v>
      </c>
      <c r="G786" s="2">
        <v>0</v>
      </c>
    </row>
    <row r="787" spans="1:7">
      <c r="A787" s="1">
        <v>783.5</v>
      </c>
      <c r="B787" s="2">
        <v>0</v>
      </c>
      <c r="C787" s="2">
        <v>0</v>
      </c>
      <c r="D787" s="2">
        <v>0</v>
      </c>
      <c r="E787" s="2">
        <v>0</v>
      </c>
      <c r="F787" s="2">
        <v>0</v>
      </c>
      <c r="G787" s="2">
        <v>0</v>
      </c>
    </row>
    <row r="788" spans="1:7">
      <c r="A788" s="1">
        <v>784.5</v>
      </c>
      <c r="B788" s="2">
        <v>0</v>
      </c>
      <c r="C788" s="2">
        <v>0</v>
      </c>
      <c r="D788" s="2">
        <v>0</v>
      </c>
      <c r="E788" s="2">
        <v>0</v>
      </c>
      <c r="F788" s="2">
        <v>0</v>
      </c>
      <c r="G788" s="2">
        <v>0</v>
      </c>
    </row>
    <row r="789" spans="1:7">
      <c r="A789" s="1">
        <v>785.5</v>
      </c>
      <c r="B789" s="2">
        <v>0</v>
      </c>
      <c r="C789" s="2">
        <v>0</v>
      </c>
      <c r="D789" s="2">
        <v>0</v>
      </c>
      <c r="E789" s="2">
        <v>0</v>
      </c>
      <c r="F789" s="2">
        <v>0</v>
      </c>
      <c r="G789" s="2">
        <v>0</v>
      </c>
    </row>
    <row r="790" spans="1:7">
      <c r="A790" s="1">
        <v>786.5</v>
      </c>
      <c r="B790" s="2">
        <v>0</v>
      </c>
      <c r="C790" s="2">
        <v>0</v>
      </c>
      <c r="D790" s="2">
        <v>0</v>
      </c>
      <c r="E790" s="2">
        <v>0</v>
      </c>
      <c r="F790" s="2">
        <v>0</v>
      </c>
      <c r="G790" s="2">
        <v>0</v>
      </c>
    </row>
    <row r="791" spans="1:7">
      <c r="A791" s="1">
        <v>787.5</v>
      </c>
      <c r="B791" s="2">
        <v>0</v>
      </c>
      <c r="C791" s="2">
        <v>0</v>
      </c>
      <c r="D791" s="2">
        <v>0</v>
      </c>
      <c r="E791" s="2">
        <v>0</v>
      </c>
      <c r="F791" s="2">
        <v>0</v>
      </c>
      <c r="G791" s="2">
        <v>0</v>
      </c>
    </row>
    <row r="792" spans="1:7">
      <c r="A792" s="1">
        <v>788.5</v>
      </c>
      <c r="B792" s="2">
        <v>0</v>
      </c>
      <c r="C792" s="2">
        <v>0</v>
      </c>
      <c r="D792" s="2">
        <v>0</v>
      </c>
      <c r="E792" s="2">
        <v>0</v>
      </c>
      <c r="F792" s="2">
        <v>0</v>
      </c>
      <c r="G792" s="2">
        <v>0</v>
      </c>
    </row>
    <row r="793" spans="1:7">
      <c r="A793" s="1">
        <v>789.5</v>
      </c>
      <c r="B793" s="2">
        <v>0</v>
      </c>
      <c r="C793" s="2">
        <v>0</v>
      </c>
      <c r="D793" s="2">
        <v>0</v>
      </c>
      <c r="E793" s="2">
        <v>0</v>
      </c>
      <c r="F793" s="2">
        <v>0</v>
      </c>
      <c r="G793" s="2">
        <v>0</v>
      </c>
    </row>
    <row r="794" spans="1:7">
      <c r="A794" s="1">
        <v>790.5</v>
      </c>
      <c r="B794" s="2">
        <v>0</v>
      </c>
      <c r="C794" s="2">
        <v>0</v>
      </c>
      <c r="D794" s="2">
        <v>0</v>
      </c>
      <c r="E794" s="2">
        <v>0</v>
      </c>
      <c r="F794" s="2">
        <v>0</v>
      </c>
      <c r="G794" s="2">
        <v>0</v>
      </c>
    </row>
    <row r="795" spans="1:7">
      <c r="A795" s="1">
        <v>791.5</v>
      </c>
      <c r="B795" s="2">
        <v>0</v>
      </c>
      <c r="C795" s="2">
        <v>0</v>
      </c>
      <c r="D795" s="2">
        <v>0</v>
      </c>
      <c r="E795" s="2">
        <v>0</v>
      </c>
      <c r="F795" s="2">
        <v>0</v>
      </c>
      <c r="G795" s="2">
        <v>0</v>
      </c>
    </row>
    <row r="796" spans="1:7">
      <c r="A796" s="1">
        <v>792.5</v>
      </c>
      <c r="B796" s="2">
        <v>0</v>
      </c>
      <c r="C796" s="2">
        <v>0</v>
      </c>
      <c r="D796" s="2">
        <v>0</v>
      </c>
      <c r="E796" s="2">
        <v>0</v>
      </c>
      <c r="F796" s="2">
        <v>0</v>
      </c>
      <c r="G796" s="2">
        <v>0</v>
      </c>
    </row>
    <row r="797" spans="1:7">
      <c r="A797" s="1">
        <v>793.5</v>
      </c>
      <c r="B797" s="2">
        <v>0</v>
      </c>
      <c r="C797" s="2">
        <v>0</v>
      </c>
      <c r="D797" s="2">
        <v>0</v>
      </c>
      <c r="E797" s="2">
        <v>0</v>
      </c>
      <c r="F797" s="2">
        <v>0</v>
      </c>
      <c r="G797" s="2">
        <v>0</v>
      </c>
    </row>
    <row r="798" spans="1:7">
      <c r="A798" s="1">
        <v>794.5</v>
      </c>
      <c r="B798" s="2">
        <v>0</v>
      </c>
      <c r="C798" s="2">
        <v>0</v>
      </c>
      <c r="D798" s="2">
        <v>0</v>
      </c>
      <c r="E798" s="2">
        <v>0</v>
      </c>
      <c r="F798" s="2">
        <v>0</v>
      </c>
      <c r="G798" s="2">
        <v>0</v>
      </c>
    </row>
    <row r="799" spans="1:7">
      <c r="A799" s="1">
        <v>795.5</v>
      </c>
      <c r="B799" s="2">
        <v>0</v>
      </c>
      <c r="C799" s="2">
        <v>0</v>
      </c>
      <c r="D799" s="2">
        <v>0</v>
      </c>
      <c r="E799" s="2">
        <v>0</v>
      </c>
      <c r="F799" s="2">
        <v>0</v>
      </c>
      <c r="G799" s="2">
        <v>0</v>
      </c>
    </row>
    <row r="800" spans="1:7">
      <c r="A800" s="1">
        <v>796.5</v>
      </c>
      <c r="B800" s="2">
        <v>0</v>
      </c>
      <c r="C800" s="2">
        <v>0</v>
      </c>
      <c r="D800" s="2">
        <v>0</v>
      </c>
      <c r="E800" s="2">
        <v>0</v>
      </c>
      <c r="F800" s="2">
        <v>0</v>
      </c>
      <c r="G800" s="2">
        <v>0</v>
      </c>
    </row>
    <row r="801" spans="1:7">
      <c r="A801" s="1">
        <v>797.5</v>
      </c>
      <c r="B801" s="2">
        <v>0</v>
      </c>
      <c r="C801" s="2">
        <v>0</v>
      </c>
      <c r="D801" s="2">
        <v>0</v>
      </c>
      <c r="E801" s="2">
        <v>0</v>
      </c>
      <c r="F801" s="2">
        <v>0</v>
      </c>
      <c r="G801" s="2">
        <v>0</v>
      </c>
    </row>
    <row r="802" spans="1:7">
      <c r="A802" s="1">
        <v>798.5</v>
      </c>
      <c r="B802" s="2">
        <v>0</v>
      </c>
      <c r="C802" s="2">
        <v>0</v>
      </c>
      <c r="D802" s="2">
        <v>0</v>
      </c>
      <c r="E802" s="2">
        <v>0</v>
      </c>
      <c r="F802" s="2">
        <v>0</v>
      </c>
      <c r="G802" s="2">
        <v>0</v>
      </c>
    </row>
    <row r="803" spans="1:7">
      <c r="A803" s="1">
        <v>799.5</v>
      </c>
      <c r="B803" s="2">
        <v>0</v>
      </c>
      <c r="C803" s="2">
        <v>0</v>
      </c>
      <c r="D803" s="2">
        <v>0</v>
      </c>
      <c r="E803" s="2">
        <v>0</v>
      </c>
      <c r="F803" s="2">
        <v>0</v>
      </c>
      <c r="G803" s="2">
        <v>0</v>
      </c>
    </row>
    <row r="804" spans="1:7">
      <c r="A804" s="1">
        <v>800.5</v>
      </c>
      <c r="B804" s="2">
        <v>0</v>
      </c>
      <c r="C804" s="2">
        <v>0</v>
      </c>
      <c r="D804" s="2">
        <v>0</v>
      </c>
      <c r="E804" s="2">
        <v>0</v>
      </c>
      <c r="F804" s="2">
        <v>0</v>
      </c>
      <c r="G804" s="2">
        <v>0</v>
      </c>
    </row>
    <row r="805" spans="1:7">
      <c r="A805" s="1">
        <v>801.5</v>
      </c>
      <c r="B805" s="2">
        <v>0</v>
      </c>
      <c r="C805" s="2">
        <v>0</v>
      </c>
      <c r="D805" s="2">
        <v>0</v>
      </c>
      <c r="E805" s="2">
        <v>0</v>
      </c>
      <c r="F805" s="2">
        <v>0</v>
      </c>
      <c r="G805" s="2">
        <v>0</v>
      </c>
    </row>
    <row r="806" spans="1:7">
      <c r="A806" s="1">
        <v>802.5</v>
      </c>
      <c r="B806" s="2">
        <v>0</v>
      </c>
      <c r="C806" s="2">
        <v>0</v>
      </c>
      <c r="D806" s="2">
        <v>0</v>
      </c>
      <c r="E806" s="2">
        <v>0</v>
      </c>
      <c r="F806" s="2">
        <v>0</v>
      </c>
      <c r="G806" s="2">
        <v>0</v>
      </c>
    </row>
    <row r="807" spans="1:7">
      <c r="A807" s="1">
        <v>803.5</v>
      </c>
      <c r="B807" s="2">
        <v>0</v>
      </c>
      <c r="C807" s="2">
        <v>0</v>
      </c>
      <c r="D807" s="2">
        <v>0</v>
      </c>
      <c r="E807" s="2">
        <v>0</v>
      </c>
      <c r="F807" s="2">
        <v>0</v>
      </c>
      <c r="G807" s="2">
        <v>0</v>
      </c>
    </row>
    <row r="808" spans="1:7">
      <c r="A808" s="1">
        <v>804.5</v>
      </c>
      <c r="B808" s="2">
        <v>0</v>
      </c>
      <c r="C808" s="2">
        <v>0</v>
      </c>
      <c r="D808" s="2">
        <v>0</v>
      </c>
      <c r="E808" s="2">
        <v>0</v>
      </c>
      <c r="F808" s="2">
        <v>0</v>
      </c>
      <c r="G808" s="2">
        <v>0</v>
      </c>
    </row>
    <row r="809" spans="1:7">
      <c r="A809" s="1">
        <v>805.5</v>
      </c>
      <c r="B809" s="2">
        <v>0</v>
      </c>
      <c r="C809" s="2">
        <v>0</v>
      </c>
      <c r="D809" s="2">
        <v>0</v>
      </c>
      <c r="E809" s="2">
        <v>0</v>
      </c>
      <c r="F809" s="2">
        <v>0</v>
      </c>
      <c r="G809" s="2">
        <v>0</v>
      </c>
    </row>
    <row r="810" spans="1:7">
      <c r="A810" s="1">
        <v>806.5</v>
      </c>
      <c r="B810" s="2">
        <v>0</v>
      </c>
      <c r="C810" s="2">
        <v>0</v>
      </c>
      <c r="D810" s="2">
        <v>0</v>
      </c>
      <c r="E810" s="2">
        <v>0</v>
      </c>
      <c r="F810" s="2">
        <v>0</v>
      </c>
      <c r="G810" s="2">
        <v>0</v>
      </c>
    </row>
    <row r="811" spans="1:7">
      <c r="A811" s="1">
        <v>807.5</v>
      </c>
      <c r="B811" s="2">
        <v>0</v>
      </c>
      <c r="C811" s="2">
        <v>0</v>
      </c>
      <c r="D811" s="2">
        <v>0</v>
      </c>
      <c r="E811" s="2">
        <v>0</v>
      </c>
      <c r="F811" s="2">
        <v>0</v>
      </c>
      <c r="G811" s="2">
        <v>0</v>
      </c>
    </row>
    <row r="812" spans="1:7">
      <c r="A812" s="1">
        <v>808.5</v>
      </c>
      <c r="B812" s="2">
        <v>0</v>
      </c>
      <c r="C812" s="2">
        <v>0</v>
      </c>
      <c r="D812" s="2">
        <v>0</v>
      </c>
      <c r="E812" s="2">
        <v>0</v>
      </c>
      <c r="F812" s="2">
        <v>0</v>
      </c>
      <c r="G812" s="2">
        <v>0</v>
      </c>
    </row>
    <row r="813" spans="1:7">
      <c r="A813" s="1">
        <v>809.5</v>
      </c>
      <c r="B813" s="2">
        <v>0</v>
      </c>
      <c r="C813" s="2">
        <v>0</v>
      </c>
      <c r="D813" s="2">
        <v>0</v>
      </c>
      <c r="E813" s="2">
        <v>0</v>
      </c>
      <c r="F813" s="2">
        <v>0</v>
      </c>
      <c r="G813" s="2">
        <v>0</v>
      </c>
    </row>
    <row r="814" spans="1:7">
      <c r="A814" s="1">
        <v>810.5</v>
      </c>
      <c r="B814" s="2">
        <v>0</v>
      </c>
      <c r="C814" s="2">
        <v>0</v>
      </c>
      <c r="D814" s="2">
        <v>0</v>
      </c>
      <c r="E814" s="2">
        <v>0</v>
      </c>
      <c r="F814" s="2">
        <v>0</v>
      </c>
      <c r="G814" s="2">
        <v>0</v>
      </c>
    </row>
    <row r="815" spans="1:7">
      <c r="A815" s="1">
        <v>811.5</v>
      </c>
      <c r="B815" s="2">
        <v>0</v>
      </c>
      <c r="C815" s="2">
        <v>0</v>
      </c>
      <c r="D815" s="2">
        <v>0</v>
      </c>
      <c r="E815" s="2">
        <v>0</v>
      </c>
      <c r="F815" s="2">
        <v>0</v>
      </c>
      <c r="G815" s="2">
        <v>0</v>
      </c>
    </row>
    <row r="816" spans="1:7">
      <c r="A816" s="1">
        <v>812.5</v>
      </c>
      <c r="B816" s="2">
        <v>0</v>
      </c>
      <c r="C816" s="2">
        <v>0</v>
      </c>
      <c r="D816" s="2">
        <v>0</v>
      </c>
      <c r="E816" s="2">
        <v>0</v>
      </c>
      <c r="F816" s="2">
        <v>0</v>
      </c>
      <c r="G816" s="2">
        <v>0</v>
      </c>
    </row>
    <row r="817" spans="1:7">
      <c r="A817" s="1">
        <v>813.5</v>
      </c>
      <c r="B817" s="2">
        <v>0</v>
      </c>
      <c r="C817" s="2">
        <v>0</v>
      </c>
      <c r="D817" s="2">
        <v>0</v>
      </c>
      <c r="E817" s="2">
        <v>0</v>
      </c>
      <c r="F817" s="2">
        <v>0</v>
      </c>
      <c r="G817" s="2">
        <v>0</v>
      </c>
    </row>
    <row r="818" spans="1:7">
      <c r="A818" s="1">
        <v>814.5</v>
      </c>
      <c r="B818" s="2">
        <v>0</v>
      </c>
      <c r="C818" s="2">
        <v>0</v>
      </c>
      <c r="D818" s="2">
        <v>0</v>
      </c>
      <c r="E818" s="2">
        <v>0</v>
      </c>
      <c r="F818" s="2">
        <v>0</v>
      </c>
      <c r="G818" s="2">
        <v>0</v>
      </c>
    </row>
    <row r="819" spans="1:7">
      <c r="A819" s="1">
        <v>815.5</v>
      </c>
      <c r="B819" s="2">
        <v>0</v>
      </c>
      <c r="C819" s="2">
        <v>0</v>
      </c>
      <c r="D819" s="2">
        <v>0</v>
      </c>
      <c r="E819" s="2">
        <v>0</v>
      </c>
      <c r="F819" s="2">
        <v>0</v>
      </c>
      <c r="G819" s="2">
        <v>0</v>
      </c>
    </row>
    <row r="820" spans="1:7">
      <c r="A820" s="1">
        <v>816.5</v>
      </c>
      <c r="B820" s="2">
        <v>0</v>
      </c>
      <c r="C820" s="2">
        <v>0</v>
      </c>
      <c r="D820" s="2">
        <v>0</v>
      </c>
      <c r="E820" s="2">
        <v>0</v>
      </c>
      <c r="F820" s="2">
        <v>0</v>
      </c>
      <c r="G820" s="2">
        <v>0</v>
      </c>
    </row>
    <row r="821" spans="1:7">
      <c r="A821" s="1">
        <v>817.5</v>
      </c>
      <c r="B821" s="2">
        <v>0</v>
      </c>
      <c r="C821" s="2">
        <v>0</v>
      </c>
      <c r="D821" s="2">
        <v>0</v>
      </c>
      <c r="E821" s="2">
        <v>0</v>
      </c>
      <c r="F821" s="2">
        <v>0</v>
      </c>
      <c r="G821" s="2">
        <v>0</v>
      </c>
    </row>
    <row r="822" spans="1:7">
      <c r="A822" s="1">
        <v>818.5</v>
      </c>
      <c r="B822" s="2">
        <v>0</v>
      </c>
      <c r="C822" s="2">
        <v>0</v>
      </c>
      <c r="D822" s="2">
        <v>0</v>
      </c>
      <c r="E822" s="2">
        <v>0</v>
      </c>
      <c r="F822" s="2">
        <v>0</v>
      </c>
      <c r="G822" s="2">
        <v>0</v>
      </c>
    </row>
    <row r="823" spans="1:7">
      <c r="A823" s="1">
        <v>819.5</v>
      </c>
      <c r="B823" s="2">
        <v>0</v>
      </c>
      <c r="C823" s="2">
        <v>0</v>
      </c>
      <c r="D823" s="2">
        <v>0</v>
      </c>
      <c r="E823" s="2">
        <v>0</v>
      </c>
      <c r="F823" s="2">
        <v>0</v>
      </c>
      <c r="G823" s="2">
        <v>0</v>
      </c>
    </row>
    <row r="824" spans="1:7">
      <c r="A824" s="1">
        <v>820.5</v>
      </c>
      <c r="B824" s="2">
        <v>0</v>
      </c>
      <c r="C824" s="2">
        <v>0</v>
      </c>
      <c r="D824" s="2">
        <v>0</v>
      </c>
      <c r="E824" s="2">
        <v>0</v>
      </c>
      <c r="F824" s="2">
        <v>0</v>
      </c>
      <c r="G824" s="2">
        <v>0</v>
      </c>
    </row>
    <row r="825" spans="1:7">
      <c r="A825" s="1">
        <v>821.5</v>
      </c>
      <c r="B825" s="2">
        <v>0</v>
      </c>
      <c r="C825" s="2">
        <v>0</v>
      </c>
      <c r="D825" s="2">
        <v>0</v>
      </c>
      <c r="E825" s="2">
        <v>0</v>
      </c>
      <c r="F825" s="2">
        <v>0</v>
      </c>
      <c r="G825" s="2">
        <v>0</v>
      </c>
    </row>
    <row r="826" spans="1:7">
      <c r="A826" s="1">
        <v>822.5</v>
      </c>
      <c r="B826" s="2">
        <v>0</v>
      </c>
      <c r="C826" s="2">
        <v>0</v>
      </c>
      <c r="D826" s="2">
        <v>0</v>
      </c>
      <c r="E826" s="2">
        <v>0</v>
      </c>
      <c r="F826" s="2">
        <v>0</v>
      </c>
      <c r="G826" s="2">
        <v>0</v>
      </c>
    </row>
    <row r="827" spans="1:7">
      <c r="A827" s="1">
        <v>823.5</v>
      </c>
      <c r="B827" s="2">
        <v>0</v>
      </c>
      <c r="C827" s="2">
        <v>0</v>
      </c>
      <c r="D827" s="2">
        <v>0</v>
      </c>
      <c r="E827" s="2">
        <v>0</v>
      </c>
      <c r="F827" s="2">
        <v>0</v>
      </c>
      <c r="G827" s="2">
        <v>0</v>
      </c>
    </row>
    <row r="828" spans="1:7">
      <c r="A828" s="1">
        <v>824.5</v>
      </c>
      <c r="B828" s="2">
        <v>0</v>
      </c>
      <c r="C828" s="2">
        <v>0</v>
      </c>
      <c r="D828" s="2">
        <v>0</v>
      </c>
      <c r="E828" s="2">
        <v>0</v>
      </c>
      <c r="F828" s="2">
        <v>0</v>
      </c>
      <c r="G828" s="2">
        <v>0</v>
      </c>
    </row>
    <row r="829" spans="1:7">
      <c r="A829" s="1">
        <v>825.5</v>
      </c>
      <c r="B829" s="2">
        <v>0</v>
      </c>
      <c r="C829" s="2">
        <v>0</v>
      </c>
      <c r="D829" s="2">
        <v>0</v>
      </c>
      <c r="E829" s="2">
        <v>0</v>
      </c>
      <c r="F829" s="2">
        <v>0</v>
      </c>
      <c r="G829" s="2">
        <v>0</v>
      </c>
    </row>
    <row r="830" spans="1:7">
      <c r="A830" s="1">
        <v>826.5</v>
      </c>
      <c r="B830" s="2">
        <v>0</v>
      </c>
      <c r="C830" s="2">
        <v>0</v>
      </c>
      <c r="D830" s="2">
        <v>0</v>
      </c>
      <c r="E830" s="2">
        <v>0</v>
      </c>
      <c r="F830" s="2">
        <v>0</v>
      </c>
      <c r="G830" s="2">
        <v>0</v>
      </c>
    </row>
    <row r="831" spans="1:7">
      <c r="A831" s="1">
        <v>827.5</v>
      </c>
      <c r="B831" s="2">
        <v>0</v>
      </c>
      <c r="C831" s="2">
        <v>0</v>
      </c>
      <c r="D831" s="2">
        <v>0</v>
      </c>
      <c r="E831" s="2">
        <v>0</v>
      </c>
      <c r="F831" s="2">
        <v>0</v>
      </c>
      <c r="G831" s="2">
        <v>0</v>
      </c>
    </row>
    <row r="832" spans="1:7">
      <c r="A832" s="1">
        <v>828.5</v>
      </c>
      <c r="B832" s="2">
        <v>0</v>
      </c>
      <c r="C832" s="2">
        <v>0</v>
      </c>
      <c r="D832" s="2">
        <v>0</v>
      </c>
      <c r="E832" s="2">
        <v>0</v>
      </c>
      <c r="F832" s="2">
        <v>0</v>
      </c>
      <c r="G832" s="2">
        <v>0</v>
      </c>
    </row>
    <row r="833" spans="1:7">
      <c r="A833" s="1">
        <v>829.5</v>
      </c>
      <c r="B833" s="2">
        <v>0</v>
      </c>
      <c r="C833" s="2">
        <v>0</v>
      </c>
      <c r="D833" s="2">
        <v>0</v>
      </c>
      <c r="E833" s="2">
        <v>0</v>
      </c>
      <c r="F833" s="2">
        <v>0</v>
      </c>
      <c r="G833" s="2">
        <v>0</v>
      </c>
    </row>
    <row r="834" spans="1:7">
      <c r="A834" s="1">
        <v>830.5</v>
      </c>
      <c r="B834" s="2">
        <v>0</v>
      </c>
      <c r="C834" s="2">
        <v>0</v>
      </c>
      <c r="D834" s="2">
        <v>0</v>
      </c>
      <c r="E834" s="2">
        <v>0</v>
      </c>
      <c r="F834" s="2">
        <v>0</v>
      </c>
      <c r="G834" s="2">
        <v>0</v>
      </c>
    </row>
    <row r="835" spans="1:7">
      <c r="A835" s="1">
        <v>831.5</v>
      </c>
      <c r="B835" s="2">
        <v>0</v>
      </c>
      <c r="C835" s="2">
        <v>0</v>
      </c>
      <c r="D835" s="2">
        <v>0</v>
      </c>
      <c r="E835" s="2">
        <v>0</v>
      </c>
      <c r="F835" s="2">
        <v>0</v>
      </c>
      <c r="G835" s="2">
        <v>0</v>
      </c>
    </row>
    <row r="836" spans="1:7">
      <c r="A836" s="1">
        <v>832.5</v>
      </c>
      <c r="B836" s="2">
        <v>0</v>
      </c>
      <c r="C836" s="2">
        <v>0</v>
      </c>
      <c r="D836" s="2">
        <v>0</v>
      </c>
      <c r="E836" s="2">
        <v>0</v>
      </c>
      <c r="F836" s="2">
        <v>0</v>
      </c>
      <c r="G836" s="2">
        <v>0</v>
      </c>
    </row>
    <row r="837" spans="1:7">
      <c r="A837" s="1">
        <v>833.5</v>
      </c>
      <c r="B837" s="2">
        <v>0</v>
      </c>
      <c r="C837" s="2">
        <v>0</v>
      </c>
      <c r="D837" s="2">
        <v>0</v>
      </c>
      <c r="E837" s="2">
        <v>0</v>
      </c>
      <c r="F837" s="2">
        <v>0</v>
      </c>
      <c r="G837" s="2">
        <v>0</v>
      </c>
    </row>
    <row r="838" spans="1:7">
      <c r="A838" s="1">
        <v>834.5</v>
      </c>
      <c r="B838" s="2">
        <v>0</v>
      </c>
      <c r="C838" s="2">
        <v>0</v>
      </c>
      <c r="D838" s="2">
        <v>0</v>
      </c>
      <c r="E838" s="2">
        <v>0</v>
      </c>
      <c r="F838" s="2">
        <v>0</v>
      </c>
      <c r="G838" s="2">
        <v>0</v>
      </c>
    </row>
    <row r="839" spans="1:7">
      <c r="A839" s="1">
        <v>835.5</v>
      </c>
      <c r="B839" s="2">
        <v>0</v>
      </c>
      <c r="C839" s="2">
        <v>0</v>
      </c>
      <c r="D839" s="2">
        <v>0</v>
      </c>
      <c r="E839" s="2">
        <v>0</v>
      </c>
      <c r="F839" s="2">
        <v>0</v>
      </c>
      <c r="G839" s="2">
        <v>0</v>
      </c>
    </row>
    <row r="840" spans="1:7">
      <c r="A840" s="1">
        <v>836.5</v>
      </c>
      <c r="B840" s="2">
        <v>0</v>
      </c>
      <c r="C840" s="2">
        <v>0</v>
      </c>
      <c r="D840" s="2">
        <v>0</v>
      </c>
      <c r="E840" s="2">
        <v>0</v>
      </c>
      <c r="F840" s="2">
        <v>0</v>
      </c>
      <c r="G840" s="2">
        <v>0</v>
      </c>
    </row>
    <row r="841" spans="1:7">
      <c r="A841" s="1">
        <v>837.5</v>
      </c>
      <c r="B841" s="2">
        <v>0</v>
      </c>
      <c r="C841" s="2">
        <v>0</v>
      </c>
      <c r="D841" s="2">
        <v>0</v>
      </c>
      <c r="E841" s="2">
        <v>0</v>
      </c>
      <c r="F841" s="2">
        <v>0</v>
      </c>
      <c r="G841" s="2">
        <v>0</v>
      </c>
    </row>
    <row r="842" spans="1:7">
      <c r="A842" s="1">
        <v>838.5</v>
      </c>
      <c r="B842" s="2">
        <v>0</v>
      </c>
      <c r="C842" s="2">
        <v>0</v>
      </c>
      <c r="D842" s="2">
        <v>0</v>
      </c>
      <c r="E842" s="2">
        <v>0</v>
      </c>
      <c r="F842" s="2">
        <v>0</v>
      </c>
      <c r="G842" s="2">
        <v>0</v>
      </c>
    </row>
    <row r="843" spans="1:7">
      <c r="A843" s="1">
        <v>839.5</v>
      </c>
      <c r="B843" s="2">
        <v>0</v>
      </c>
      <c r="C843" s="2">
        <v>0</v>
      </c>
      <c r="D843" s="2">
        <v>0</v>
      </c>
      <c r="E843" s="2">
        <v>0</v>
      </c>
      <c r="F843" s="2">
        <v>0</v>
      </c>
      <c r="G843" s="2">
        <v>0</v>
      </c>
    </row>
    <row r="844" spans="1:7">
      <c r="A844" s="1">
        <v>840.5</v>
      </c>
      <c r="B844" s="2">
        <v>0</v>
      </c>
      <c r="C844" s="2">
        <v>0</v>
      </c>
      <c r="D844" s="2">
        <v>0</v>
      </c>
      <c r="E844" s="2">
        <v>0</v>
      </c>
      <c r="F844" s="2">
        <v>0</v>
      </c>
      <c r="G844" s="2">
        <v>0</v>
      </c>
    </row>
    <row r="845" spans="1:7">
      <c r="A845" s="1">
        <v>841.5</v>
      </c>
      <c r="B845" s="2">
        <v>0</v>
      </c>
      <c r="C845" s="2">
        <v>0</v>
      </c>
      <c r="D845" s="2">
        <v>0</v>
      </c>
      <c r="E845" s="2">
        <v>0</v>
      </c>
      <c r="F845" s="2">
        <v>0</v>
      </c>
      <c r="G845" s="2">
        <v>0</v>
      </c>
    </row>
    <row r="846" spans="1:7">
      <c r="A846" s="1">
        <v>842.5</v>
      </c>
      <c r="B846" s="2">
        <v>0</v>
      </c>
      <c r="C846" s="2">
        <v>0</v>
      </c>
      <c r="D846" s="2">
        <v>0</v>
      </c>
      <c r="E846" s="2">
        <v>0</v>
      </c>
      <c r="F846" s="2">
        <v>0</v>
      </c>
      <c r="G846" s="2">
        <v>0</v>
      </c>
    </row>
    <row r="847" spans="1:7">
      <c r="A847" s="1">
        <v>843.5</v>
      </c>
      <c r="B847" s="2">
        <v>0</v>
      </c>
      <c r="C847" s="2">
        <v>0</v>
      </c>
      <c r="D847" s="2">
        <v>0</v>
      </c>
      <c r="E847" s="2">
        <v>0</v>
      </c>
      <c r="F847" s="2">
        <v>0</v>
      </c>
      <c r="G847" s="2">
        <v>0</v>
      </c>
    </row>
    <row r="848" spans="1:7">
      <c r="A848" s="1">
        <v>844.5</v>
      </c>
      <c r="B848" s="2">
        <v>0</v>
      </c>
      <c r="C848" s="2">
        <v>0</v>
      </c>
      <c r="D848" s="2">
        <v>0</v>
      </c>
      <c r="E848" s="2">
        <v>0</v>
      </c>
      <c r="F848" s="2">
        <v>0</v>
      </c>
      <c r="G848" s="2">
        <v>0</v>
      </c>
    </row>
    <row r="849" spans="1:7">
      <c r="A849" s="1">
        <v>845.5</v>
      </c>
      <c r="B849" s="2">
        <v>0</v>
      </c>
      <c r="C849" s="2">
        <v>0</v>
      </c>
      <c r="D849" s="2">
        <v>0</v>
      </c>
      <c r="E849" s="2">
        <v>0</v>
      </c>
      <c r="F849" s="2">
        <v>0</v>
      </c>
      <c r="G849" s="2">
        <v>0</v>
      </c>
    </row>
    <row r="850" spans="1:7">
      <c r="A850" s="1">
        <v>846.5</v>
      </c>
      <c r="B850" s="2">
        <v>0</v>
      </c>
      <c r="C850" s="2">
        <v>0</v>
      </c>
      <c r="D850" s="2">
        <v>0</v>
      </c>
      <c r="E850" s="2">
        <v>0</v>
      </c>
      <c r="F850" s="2">
        <v>0</v>
      </c>
      <c r="G850" s="2">
        <v>0</v>
      </c>
    </row>
    <row r="851" spans="1:7">
      <c r="A851" s="1">
        <v>847.5</v>
      </c>
      <c r="B851" s="2">
        <v>0</v>
      </c>
      <c r="C851" s="2">
        <v>0</v>
      </c>
      <c r="D851" s="2">
        <v>0</v>
      </c>
      <c r="E851" s="2">
        <v>0</v>
      </c>
      <c r="F851" s="2">
        <v>0</v>
      </c>
      <c r="G851" s="2">
        <v>0</v>
      </c>
    </row>
    <row r="852" spans="1:7">
      <c r="A852" s="1">
        <v>848.5</v>
      </c>
      <c r="B852" s="2">
        <v>0</v>
      </c>
      <c r="C852" s="2">
        <v>0</v>
      </c>
      <c r="D852" s="2">
        <v>0</v>
      </c>
      <c r="E852" s="2">
        <v>0</v>
      </c>
      <c r="F852" s="2">
        <v>0</v>
      </c>
      <c r="G852" s="2">
        <v>0</v>
      </c>
    </row>
    <row r="853" spans="1:7">
      <c r="A853" s="1">
        <v>849.5</v>
      </c>
      <c r="B853" s="2">
        <v>0</v>
      </c>
      <c r="C853" s="2">
        <v>0</v>
      </c>
      <c r="D853" s="2">
        <v>0</v>
      </c>
      <c r="E853" s="2">
        <v>0</v>
      </c>
      <c r="F853" s="2">
        <v>0</v>
      </c>
      <c r="G853" s="2">
        <v>0</v>
      </c>
    </row>
    <row r="854" spans="1:7">
      <c r="A854" s="1">
        <v>850.5</v>
      </c>
      <c r="B854" s="2">
        <v>0</v>
      </c>
      <c r="C854" s="2">
        <v>0</v>
      </c>
      <c r="D854" s="2">
        <v>0</v>
      </c>
      <c r="E854" s="2">
        <v>0</v>
      </c>
      <c r="F854" s="2">
        <v>0</v>
      </c>
      <c r="G854" s="2">
        <v>0</v>
      </c>
    </row>
    <row r="855" spans="1:7">
      <c r="A855" s="1">
        <v>851.5</v>
      </c>
      <c r="B855" s="2">
        <v>0</v>
      </c>
      <c r="C855" s="2">
        <v>0</v>
      </c>
      <c r="D855" s="2">
        <v>0</v>
      </c>
      <c r="E855" s="2">
        <v>0</v>
      </c>
      <c r="F855" s="2">
        <v>0</v>
      </c>
      <c r="G855" s="2">
        <v>0</v>
      </c>
    </row>
    <row r="856" spans="1:7">
      <c r="A856" s="1">
        <v>852.5</v>
      </c>
      <c r="B856" s="2">
        <v>0</v>
      </c>
      <c r="C856" s="2">
        <v>0</v>
      </c>
      <c r="D856" s="2">
        <v>0</v>
      </c>
      <c r="E856" s="2">
        <v>0</v>
      </c>
      <c r="F856" s="2">
        <v>0</v>
      </c>
      <c r="G856" s="2">
        <v>0</v>
      </c>
    </row>
    <row r="857" spans="1:7">
      <c r="A857" s="1">
        <v>853.5</v>
      </c>
      <c r="B857" s="2">
        <v>0</v>
      </c>
      <c r="C857" s="2">
        <v>0</v>
      </c>
      <c r="D857" s="2">
        <v>0</v>
      </c>
      <c r="E857" s="2">
        <v>0</v>
      </c>
      <c r="F857" s="2">
        <v>0</v>
      </c>
      <c r="G857" s="2">
        <v>0</v>
      </c>
    </row>
    <row r="858" spans="1:7">
      <c r="A858" s="1">
        <v>854.5</v>
      </c>
      <c r="B858" s="2">
        <v>0</v>
      </c>
      <c r="C858" s="2">
        <v>0</v>
      </c>
      <c r="D858" s="2">
        <v>0</v>
      </c>
      <c r="E858" s="2">
        <v>0</v>
      </c>
      <c r="F858" s="2">
        <v>0</v>
      </c>
      <c r="G858" s="2">
        <v>0</v>
      </c>
    </row>
    <row r="859" spans="1:7">
      <c r="A859" s="1">
        <v>855.5</v>
      </c>
      <c r="B859" s="2">
        <v>0</v>
      </c>
      <c r="C859" s="2">
        <v>0</v>
      </c>
      <c r="D859" s="2">
        <v>0</v>
      </c>
      <c r="E859" s="2">
        <v>0</v>
      </c>
      <c r="F859" s="2">
        <v>0</v>
      </c>
      <c r="G859" s="2">
        <v>0</v>
      </c>
    </row>
    <row r="860" spans="1:7">
      <c r="A860" s="1">
        <v>856.5</v>
      </c>
      <c r="B860" s="2">
        <v>0</v>
      </c>
      <c r="C860" s="2">
        <v>0</v>
      </c>
      <c r="D860" s="2">
        <v>0</v>
      </c>
      <c r="E860" s="2">
        <v>0</v>
      </c>
      <c r="F860" s="2">
        <v>0</v>
      </c>
      <c r="G860" s="2">
        <v>0</v>
      </c>
    </row>
    <row r="861" spans="1:7">
      <c r="A861" s="1">
        <v>857.5</v>
      </c>
      <c r="B861" s="2">
        <v>0</v>
      </c>
      <c r="C861" s="2">
        <v>0</v>
      </c>
      <c r="D861" s="2">
        <v>0</v>
      </c>
      <c r="E861" s="2">
        <v>0</v>
      </c>
      <c r="F861" s="2">
        <v>0</v>
      </c>
      <c r="G861" s="2">
        <v>0</v>
      </c>
    </row>
    <row r="862" spans="1:7">
      <c r="A862" s="1">
        <v>858.5</v>
      </c>
      <c r="B862" s="2">
        <v>0</v>
      </c>
      <c r="C862" s="2">
        <v>0</v>
      </c>
      <c r="D862" s="2">
        <v>0</v>
      </c>
      <c r="E862" s="2">
        <v>0</v>
      </c>
      <c r="F862" s="2">
        <v>0</v>
      </c>
      <c r="G862" s="2">
        <v>0</v>
      </c>
    </row>
    <row r="863" spans="1:7">
      <c r="A863" s="1">
        <v>859.5</v>
      </c>
      <c r="B863" s="2">
        <v>0</v>
      </c>
      <c r="C863" s="2">
        <v>0</v>
      </c>
      <c r="D863" s="2">
        <v>0</v>
      </c>
      <c r="E863" s="2">
        <v>0</v>
      </c>
      <c r="F863" s="2">
        <v>0</v>
      </c>
      <c r="G863" s="2">
        <v>0</v>
      </c>
    </row>
    <row r="864" spans="1:7">
      <c r="A864" s="1">
        <v>860.5</v>
      </c>
      <c r="B864" s="2">
        <v>0</v>
      </c>
      <c r="C864" s="2">
        <v>0</v>
      </c>
      <c r="D864" s="2">
        <v>0</v>
      </c>
      <c r="E864" s="2">
        <v>0</v>
      </c>
      <c r="F864" s="2">
        <v>0</v>
      </c>
      <c r="G864" s="2">
        <v>0</v>
      </c>
    </row>
    <row r="865" spans="1:7">
      <c r="A865" s="1">
        <v>861.5</v>
      </c>
      <c r="B865" s="2">
        <v>0</v>
      </c>
      <c r="C865" s="2">
        <v>0</v>
      </c>
      <c r="D865" s="2">
        <v>0</v>
      </c>
      <c r="E865" s="2">
        <v>0</v>
      </c>
      <c r="F865" s="2">
        <v>0</v>
      </c>
      <c r="G865" s="2">
        <v>0</v>
      </c>
    </row>
    <row r="866" spans="1:7">
      <c r="A866" s="1">
        <v>862.5</v>
      </c>
      <c r="B866" s="2">
        <v>0</v>
      </c>
      <c r="C866" s="2">
        <v>0</v>
      </c>
      <c r="D866" s="2">
        <v>0</v>
      </c>
      <c r="E866" s="2">
        <v>0</v>
      </c>
      <c r="F866" s="2">
        <v>0</v>
      </c>
      <c r="G866" s="2">
        <v>0</v>
      </c>
    </row>
    <row r="867" spans="1:7">
      <c r="A867" s="1">
        <v>863.5</v>
      </c>
      <c r="B867" s="2">
        <v>0</v>
      </c>
      <c r="C867" s="2">
        <v>0</v>
      </c>
      <c r="D867" s="2">
        <v>0</v>
      </c>
      <c r="E867" s="2">
        <v>0</v>
      </c>
      <c r="F867" s="2">
        <v>0</v>
      </c>
      <c r="G867" s="2">
        <v>0</v>
      </c>
    </row>
    <row r="868" spans="1:7">
      <c r="A868" s="1">
        <v>864.5</v>
      </c>
      <c r="B868" s="2">
        <v>0</v>
      </c>
      <c r="C868" s="2">
        <v>0</v>
      </c>
      <c r="D868" s="2">
        <v>0</v>
      </c>
      <c r="E868" s="2">
        <v>0</v>
      </c>
      <c r="F868" s="2">
        <v>0</v>
      </c>
      <c r="G868" s="2">
        <v>0</v>
      </c>
    </row>
    <row r="869" spans="1:7">
      <c r="A869" s="1">
        <v>865.5</v>
      </c>
      <c r="B869" s="2">
        <v>0</v>
      </c>
      <c r="C869" s="2">
        <v>0</v>
      </c>
      <c r="D869" s="2">
        <v>0</v>
      </c>
      <c r="E869" s="2">
        <v>0</v>
      </c>
      <c r="F869" s="2">
        <v>0</v>
      </c>
      <c r="G869" s="2">
        <v>0</v>
      </c>
    </row>
    <row r="870" spans="1:7">
      <c r="A870" s="1">
        <v>866.5</v>
      </c>
      <c r="B870" s="2">
        <v>0</v>
      </c>
      <c r="C870" s="2">
        <v>0</v>
      </c>
      <c r="D870" s="2">
        <v>0</v>
      </c>
      <c r="E870" s="2">
        <v>0</v>
      </c>
      <c r="F870" s="2">
        <v>0</v>
      </c>
      <c r="G870" s="2">
        <v>0</v>
      </c>
    </row>
    <row r="871" spans="1:7">
      <c r="A871" s="1">
        <v>867.5</v>
      </c>
      <c r="B871" s="2">
        <v>0</v>
      </c>
      <c r="C871" s="2">
        <v>0</v>
      </c>
      <c r="D871" s="2">
        <v>0</v>
      </c>
      <c r="E871" s="2">
        <v>0</v>
      </c>
      <c r="F871" s="2">
        <v>0</v>
      </c>
      <c r="G871" s="2">
        <v>0</v>
      </c>
    </row>
    <row r="872" spans="1:7">
      <c r="A872" s="1">
        <v>868.5</v>
      </c>
      <c r="B872" s="2">
        <v>0</v>
      </c>
      <c r="C872" s="2">
        <v>0</v>
      </c>
      <c r="D872" s="2">
        <v>0</v>
      </c>
      <c r="E872" s="2">
        <v>0</v>
      </c>
      <c r="F872" s="2">
        <v>0</v>
      </c>
      <c r="G872" s="2">
        <v>0</v>
      </c>
    </row>
    <row r="873" spans="1:7">
      <c r="A873" s="1">
        <v>869.5</v>
      </c>
      <c r="B873" s="2">
        <v>0</v>
      </c>
      <c r="C873" s="2">
        <v>0</v>
      </c>
      <c r="D873" s="2">
        <v>0</v>
      </c>
      <c r="E873" s="2">
        <v>0</v>
      </c>
      <c r="F873" s="2">
        <v>0</v>
      </c>
      <c r="G873" s="2">
        <v>0</v>
      </c>
    </row>
    <row r="874" spans="1:7">
      <c r="A874" s="1">
        <v>870.5</v>
      </c>
      <c r="B874" s="2">
        <v>0</v>
      </c>
      <c r="C874" s="2">
        <v>0</v>
      </c>
      <c r="D874" s="2">
        <v>0</v>
      </c>
      <c r="E874" s="2">
        <v>0</v>
      </c>
      <c r="F874" s="2">
        <v>0</v>
      </c>
      <c r="G874" s="2">
        <v>0</v>
      </c>
    </row>
    <row r="875" spans="1:7">
      <c r="A875" s="1">
        <v>871.5</v>
      </c>
      <c r="B875" s="2">
        <v>0</v>
      </c>
      <c r="C875" s="2">
        <v>0</v>
      </c>
      <c r="D875" s="2">
        <v>0</v>
      </c>
      <c r="E875" s="2">
        <v>0</v>
      </c>
      <c r="F875" s="2">
        <v>0</v>
      </c>
      <c r="G875" s="2">
        <v>0</v>
      </c>
    </row>
    <row r="876" spans="1:7">
      <c r="A876" s="1">
        <v>872.5</v>
      </c>
      <c r="B876" s="2">
        <v>0</v>
      </c>
      <c r="C876" s="2">
        <v>0</v>
      </c>
      <c r="D876" s="2">
        <v>0</v>
      </c>
      <c r="E876" s="2">
        <v>0</v>
      </c>
      <c r="F876" s="2">
        <v>0</v>
      </c>
      <c r="G876" s="2">
        <v>0</v>
      </c>
    </row>
    <row r="877" spans="1:7">
      <c r="A877" s="1">
        <v>873.5</v>
      </c>
      <c r="B877" s="2">
        <v>0</v>
      </c>
      <c r="C877" s="2">
        <v>0</v>
      </c>
      <c r="D877" s="2">
        <v>0</v>
      </c>
      <c r="E877" s="2">
        <v>0</v>
      </c>
      <c r="F877" s="2">
        <v>0</v>
      </c>
      <c r="G877" s="2">
        <v>0</v>
      </c>
    </row>
    <row r="878" spans="1:7">
      <c r="A878" s="1">
        <v>874.5</v>
      </c>
      <c r="B878" s="2">
        <v>0</v>
      </c>
      <c r="C878" s="2">
        <v>0</v>
      </c>
      <c r="D878" s="2">
        <v>0</v>
      </c>
      <c r="E878" s="2">
        <v>0</v>
      </c>
      <c r="F878" s="2">
        <v>0</v>
      </c>
      <c r="G878" s="2">
        <v>0</v>
      </c>
    </row>
    <row r="879" spans="1:7">
      <c r="A879" s="1">
        <v>875.5</v>
      </c>
      <c r="B879" s="2">
        <v>0</v>
      </c>
      <c r="C879" s="2">
        <v>0</v>
      </c>
      <c r="D879" s="2">
        <v>0</v>
      </c>
      <c r="E879" s="2">
        <v>0</v>
      </c>
      <c r="F879" s="2">
        <v>0</v>
      </c>
      <c r="G879" s="2">
        <v>0</v>
      </c>
    </row>
    <row r="880" spans="1:7">
      <c r="A880" s="1">
        <v>876.5</v>
      </c>
      <c r="B880" s="2">
        <v>0</v>
      </c>
      <c r="C880" s="2">
        <v>0</v>
      </c>
      <c r="D880" s="2">
        <v>0</v>
      </c>
      <c r="E880" s="2">
        <v>0</v>
      </c>
      <c r="F880" s="2">
        <v>0</v>
      </c>
      <c r="G880" s="2">
        <v>0</v>
      </c>
    </row>
    <row r="881" spans="1:7">
      <c r="A881" s="1">
        <v>877.5</v>
      </c>
      <c r="B881" s="2">
        <v>0</v>
      </c>
      <c r="C881" s="2">
        <v>0</v>
      </c>
      <c r="D881" s="2">
        <v>0</v>
      </c>
      <c r="E881" s="2">
        <v>0</v>
      </c>
      <c r="F881" s="2">
        <v>0</v>
      </c>
      <c r="G881" s="2">
        <v>0</v>
      </c>
    </row>
    <row r="882" spans="1:7">
      <c r="A882" s="1">
        <v>878.5</v>
      </c>
      <c r="B882" s="2">
        <v>0</v>
      </c>
      <c r="C882" s="2">
        <v>0</v>
      </c>
      <c r="D882" s="2">
        <v>0</v>
      </c>
      <c r="E882" s="2">
        <v>0</v>
      </c>
      <c r="F882" s="2">
        <v>0</v>
      </c>
      <c r="G882" s="2">
        <v>0</v>
      </c>
    </row>
    <row r="883" spans="1:7">
      <c r="A883" s="1">
        <v>879.5</v>
      </c>
      <c r="B883" s="2">
        <v>0</v>
      </c>
      <c r="C883" s="2">
        <v>0</v>
      </c>
      <c r="D883" s="2">
        <v>0</v>
      </c>
      <c r="E883" s="2">
        <v>0</v>
      </c>
      <c r="F883" s="2">
        <v>0</v>
      </c>
      <c r="G883" s="2">
        <v>0</v>
      </c>
    </row>
    <row r="884" spans="1:7">
      <c r="A884" s="1">
        <v>880.5</v>
      </c>
      <c r="B884" s="2">
        <v>0</v>
      </c>
      <c r="C884" s="2">
        <v>0</v>
      </c>
      <c r="D884" s="2">
        <v>0</v>
      </c>
      <c r="E884" s="2">
        <v>0</v>
      </c>
      <c r="F884" s="2">
        <v>0</v>
      </c>
      <c r="G884" s="2">
        <v>0</v>
      </c>
    </row>
    <row r="885" spans="1:7">
      <c r="A885" s="1">
        <v>881.5</v>
      </c>
      <c r="B885" s="2">
        <v>0</v>
      </c>
      <c r="C885" s="2">
        <v>0</v>
      </c>
      <c r="D885" s="2">
        <v>0</v>
      </c>
      <c r="E885" s="2">
        <v>0</v>
      </c>
      <c r="F885" s="2">
        <v>0</v>
      </c>
      <c r="G885" s="2">
        <v>0</v>
      </c>
    </row>
    <row r="886" spans="1:7">
      <c r="A886" s="1">
        <v>882.5</v>
      </c>
      <c r="B886" s="2">
        <v>0</v>
      </c>
      <c r="C886" s="2">
        <v>0</v>
      </c>
      <c r="D886" s="2">
        <v>0</v>
      </c>
      <c r="E886" s="2">
        <v>0</v>
      </c>
      <c r="F886" s="2">
        <v>0</v>
      </c>
      <c r="G886" s="2">
        <v>0</v>
      </c>
    </row>
    <row r="887" spans="1:7">
      <c r="A887" s="1">
        <v>883.5</v>
      </c>
      <c r="B887" s="2">
        <v>0</v>
      </c>
      <c r="C887" s="2">
        <v>0</v>
      </c>
      <c r="D887" s="2">
        <v>0</v>
      </c>
      <c r="E887" s="2">
        <v>0</v>
      </c>
      <c r="F887" s="2">
        <v>0</v>
      </c>
      <c r="G887" s="2">
        <v>0</v>
      </c>
    </row>
    <row r="888" spans="1:7">
      <c r="A888" s="1">
        <v>884.5</v>
      </c>
      <c r="B888" s="2">
        <v>0</v>
      </c>
      <c r="C888" s="2">
        <v>0</v>
      </c>
      <c r="D888" s="2">
        <v>0</v>
      </c>
      <c r="E888" s="2">
        <v>0</v>
      </c>
      <c r="F888" s="2">
        <v>0</v>
      </c>
      <c r="G888" s="2">
        <v>0</v>
      </c>
    </row>
    <row r="889" spans="1:7">
      <c r="A889" s="1">
        <v>885.5</v>
      </c>
      <c r="B889" s="2">
        <v>0</v>
      </c>
      <c r="C889" s="2">
        <v>0</v>
      </c>
      <c r="D889" s="2">
        <v>0</v>
      </c>
      <c r="E889" s="2">
        <v>0</v>
      </c>
      <c r="F889" s="2">
        <v>0</v>
      </c>
      <c r="G889" s="2">
        <v>0</v>
      </c>
    </row>
    <row r="890" spans="1:7">
      <c r="A890" s="1">
        <v>886.5</v>
      </c>
      <c r="B890" s="2">
        <v>0</v>
      </c>
      <c r="C890" s="2">
        <v>0</v>
      </c>
      <c r="D890" s="2">
        <v>0</v>
      </c>
      <c r="E890" s="2">
        <v>0</v>
      </c>
      <c r="F890" s="2">
        <v>0</v>
      </c>
      <c r="G890" s="2">
        <v>0</v>
      </c>
    </row>
    <row r="891" spans="1:7">
      <c r="A891" s="1">
        <v>887.5</v>
      </c>
      <c r="B891" s="2">
        <v>0</v>
      </c>
      <c r="C891" s="2">
        <v>0</v>
      </c>
      <c r="D891" s="2">
        <v>0</v>
      </c>
      <c r="E891" s="2">
        <v>0</v>
      </c>
      <c r="F891" s="2">
        <v>0</v>
      </c>
      <c r="G891" s="2">
        <v>0</v>
      </c>
    </row>
    <row r="892" spans="1:7">
      <c r="A892" s="1">
        <v>888.5</v>
      </c>
      <c r="B892" s="2">
        <v>0</v>
      </c>
      <c r="C892" s="2">
        <v>0</v>
      </c>
      <c r="D892" s="2">
        <v>0</v>
      </c>
      <c r="E892" s="2">
        <v>0</v>
      </c>
      <c r="F892" s="2">
        <v>0</v>
      </c>
      <c r="G892" s="2">
        <v>0</v>
      </c>
    </row>
    <row r="893" spans="1:7">
      <c r="A893" s="1">
        <v>889.5</v>
      </c>
      <c r="B893" s="2">
        <v>0</v>
      </c>
      <c r="C893" s="2">
        <v>0</v>
      </c>
      <c r="D893" s="2">
        <v>0</v>
      </c>
      <c r="E893" s="2">
        <v>0</v>
      </c>
      <c r="F893" s="2">
        <v>0</v>
      </c>
      <c r="G893" s="2">
        <v>0</v>
      </c>
    </row>
    <row r="894" spans="1:7">
      <c r="A894" s="1">
        <v>890.5</v>
      </c>
      <c r="B894" s="2">
        <v>0</v>
      </c>
      <c r="C894" s="2">
        <v>0</v>
      </c>
      <c r="D894" s="2">
        <v>0</v>
      </c>
      <c r="E894" s="2">
        <v>0</v>
      </c>
      <c r="F894" s="2">
        <v>0</v>
      </c>
      <c r="G894" s="2">
        <v>0</v>
      </c>
    </row>
    <row r="895" spans="1:7">
      <c r="A895" s="1">
        <v>891.5</v>
      </c>
      <c r="B895" s="2">
        <v>0</v>
      </c>
      <c r="C895" s="2">
        <v>0</v>
      </c>
      <c r="D895" s="2">
        <v>0</v>
      </c>
      <c r="E895" s="2">
        <v>0</v>
      </c>
      <c r="F895" s="2">
        <v>0</v>
      </c>
      <c r="G895" s="2">
        <v>0</v>
      </c>
    </row>
    <row r="896" spans="1:7">
      <c r="A896" s="1">
        <v>892.5</v>
      </c>
      <c r="B896" s="2">
        <v>0</v>
      </c>
      <c r="C896" s="2">
        <v>0</v>
      </c>
      <c r="D896" s="2">
        <v>0</v>
      </c>
      <c r="E896" s="2">
        <v>0</v>
      </c>
      <c r="F896" s="2">
        <v>0</v>
      </c>
      <c r="G896" s="2">
        <v>0</v>
      </c>
    </row>
    <row r="897" spans="1:7">
      <c r="A897" s="1">
        <v>893.5</v>
      </c>
      <c r="B897" s="2">
        <v>0</v>
      </c>
      <c r="C897" s="2">
        <v>0</v>
      </c>
      <c r="D897" s="2">
        <v>0</v>
      </c>
      <c r="E897" s="2">
        <v>0</v>
      </c>
      <c r="F897" s="2">
        <v>0</v>
      </c>
      <c r="G897" s="2">
        <v>0</v>
      </c>
    </row>
    <row r="898" spans="1:7">
      <c r="A898" s="1">
        <v>894.5</v>
      </c>
      <c r="B898" s="2">
        <v>0</v>
      </c>
      <c r="C898" s="2">
        <v>0</v>
      </c>
      <c r="D898" s="2">
        <v>0</v>
      </c>
      <c r="E898" s="2">
        <v>0</v>
      </c>
      <c r="F898" s="2">
        <v>0</v>
      </c>
      <c r="G898" s="2">
        <v>0</v>
      </c>
    </row>
    <row r="899" spans="1:7">
      <c r="A899" s="1">
        <v>895.5</v>
      </c>
      <c r="B899" s="2">
        <v>0</v>
      </c>
      <c r="C899" s="2">
        <v>0</v>
      </c>
      <c r="D899" s="2">
        <v>0</v>
      </c>
      <c r="E899" s="2">
        <v>0</v>
      </c>
      <c r="F899" s="2">
        <v>0</v>
      </c>
      <c r="G899" s="2">
        <v>0</v>
      </c>
    </row>
    <row r="900" spans="1:7">
      <c r="A900" s="1">
        <v>896.5</v>
      </c>
      <c r="B900" s="2">
        <v>0</v>
      </c>
      <c r="C900" s="2">
        <v>0</v>
      </c>
      <c r="D900" s="2">
        <v>0</v>
      </c>
      <c r="E900" s="2">
        <v>0</v>
      </c>
      <c r="F900" s="2">
        <v>0</v>
      </c>
      <c r="G900" s="2">
        <v>0</v>
      </c>
    </row>
    <row r="901" spans="1:7">
      <c r="A901" s="1">
        <v>897.5</v>
      </c>
      <c r="B901" s="2">
        <v>0</v>
      </c>
      <c r="C901" s="2">
        <v>0</v>
      </c>
      <c r="D901" s="2">
        <v>0</v>
      </c>
      <c r="E901" s="2">
        <v>0</v>
      </c>
      <c r="F901" s="2">
        <v>0</v>
      </c>
      <c r="G901" s="2">
        <v>0</v>
      </c>
    </row>
    <row r="902" spans="1:7">
      <c r="A902" s="1">
        <v>898.5</v>
      </c>
      <c r="B902" s="2">
        <v>0</v>
      </c>
      <c r="C902" s="2">
        <v>0</v>
      </c>
      <c r="D902" s="2">
        <v>0</v>
      </c>
      <c r="E902" s="2">
        <v>0</v>
      </c>
      <c r="F902" s="2">
        <v>0</v>
      </c>
      <c r="G902" s="2">
        <v>0</v>
      </c>
    </row>
    <row r="903" spans="1:7">
      <c r="A903" s="1">
        <v>899.5</v>
      </c>
      <c r="B903" s="2">
        <v>0</v>
      </c>
      <c r="C903" s="2">
        <v>0</v>
      </c>
      <c r="D903" s="2">
        <v>0</v>
      </c>
      <c r="E903" s="2">
        <v>0</v>
      </c>
      <c r="F903" s="2">
        <v>0</v>
      </c>
      <c r="G903" s="2">
        <v>0</v>
      </c>
    </row>
    <row r="904" spans="1:7">
      <c r="A904" s="1">
        <v>900.5</v>
      </c>
      <c r="B904" s="2">
        <v>0</v>
      </c>
      <c r="C904" s="2">
        <v>0</v>
      </c>
      <c r="D904" s="2">
        <v>0</v>
      </c>
      <c r="E904" s="2">
        <v>0</v>
      </c>
      <c r="F904" s="2">
        <v>0</v>
      </c>
      <c r="G904" s="2">
        <v>0</v>
      </c>
    </row>
    <row r="905" spans="1:7">
      <c r="A905" s="1">
        <v>901.5</v>
      </c>
      <c r="B905" s="2">
        <v>0</v>
      </c>
      <c r="C905" s="2">
        <v>0</v>
      </c>
      <c r="D905" s="2">
        <v>0</v>
      </c>
      <c r="E905" s="2">
        <v>0</v>
      </c>
      <c r="F905" s="2">
        <v>0</v>
      </c>
      <c r="G905" s="2">
        <v>0</v>
      </c>
    </row>
    <row r="906" spans="1:7">
      <c r="A906" s="1">
        <v>902.5</v>
      </c>
      <c r="B906" s="2">
        <v>0</v>
      </c>
      <c r="C906" s="2">
        <v>0</v>
      </c>
      <c r="D906" s="2">
        <v>0</v>
      </c>
      <c r="E906" s="2">
        <v>0</v>
      </c>
      <c r="F906" s="2">
        <v>0</v>
      </c>
      <c r="G906" s="2">
        <v>0</v>
      </c>
    </row>
    <row r="907" spans="1:7">
      <c r="A907" s="1">
        <v>903.5</v>
      </c>
      <c r="B907" s="2">
        <v>0</v>
      </c>
      <c r="C907" s="2">
        <v>0</v>
      </c>
      <c r="D907" s="2">
        <v>0</v>
      </c>
      <c r="E907" s="2">
        <v>0</v>
      </c>
      <c r="F907" s="2">
        <v>0</v>
      </c>
      <c r="G907" s="2">
        <v>0</v>
      </c>
    </row>
    <row r="908" spans="1:7">
      <c r="A908" s="1">
        <v>904.5</v>
      </c>
      <c r="B908" s="2">
        <v>0</v>
      </c>
      <c r="C908" s="2">
        <v>0</v>
      </c>
      <c r="D908" s="2">
        <v>0</v>
      </c>
      <c r="E908" s="2">
        <v>0</v>
      </c>
      <c r="F908" s="2">
        <v>0</v>
      </c>
      <c r="G908" s="2">
        <v>0</v>
      </c>
    </row>
    <row r="909" spans="1:7">
      <c r="A909" s="1">
        <v>905.5</v>
      </c>
      <c r="B909" s="2">
        <v>0</v>
      </c>
      <c r="C909" s="2">
        <v>0</v>
      </c>
      <c r="D909" s="2">
        <v>0</v>
      </c>
      <c r="E909" s="2">
        <v>0</v>
      </c>
      <c r="F909" s="2">
        <v>0</v>
      </c>
      <c r="G909" s="2">
        <v>0</v>
      </c>
    </row>
    <row r="910" spans="1:7">
      <c r="A910" s="1">
        <v>906.5</v>
      </c>
      <c r="B910" s="2">
        <v>0</v>
      </c>
      <c r="C910" s="2">
        <v>0</v>
      </c>
      <c r="D910" s="2">
        <v>0</v>
      </c>
      <c r="E910" s="2">
        <v>0</v>
      </c>
      <c r="F910" s="2">
        <v>0</v>
      </c>
      <c r="G910" s="2">
        <v>0</v>
      </c>
    </row>
    <row r="911" spans="1:7">
      <c r="A911" s="1">
        <v>907.5</v>
      </c>
      <c r="B911" s="2">
        <v>0</v>
      </c>
      <c r="C911" s="2">
        <v>0</v>
      </c>
      <c r="D911" s="2">
        <v>0</v>
      </c>
      <c r="E911" s="2">
        <v>0</v>
      </c>
      <c r="F911" s="2">
        <v>0</v>
      </c>
      <c r="G911" s="2">
        <v>0</v>
      </c>
    </row>
    <row r="912" spans="1:7">
      <c r="A912" s="1">
        <v>908.5</v>
      </c>
      <c r="B912" s="2">
        <v>0</v>
      </c>
      <c r="C912" s="2">
        <v>0</v>
      </c>
      <c r="D912" s="2">
        <v>0</v>
      </c>
      <c r="E912" s="2">
        <v>0</v>
      </c>
      <c r="F912" s="2">
        <v>0</v>
      </c>
      <c r="G912" s="2">
        <v>0</v>
      </c>
    </row>
    <row r="913" spans="1:7">
      <c r="A913" s="1">
        <v>909.5</v>
      </c>
      <c r="B913" s="2">
        <v>0</v>
      </c>
      <c r="C913" s="2">
        <v>0</v>
      </c>
      <c r="D913" s="2">
        <v>0</v>
      </c>
      <c r="E913" s="2">
        <v>0</v>
      </c>
      <c r="F913" s="2">
        <v>0</v>
      </c>
      <c r="G913" s="2">
        <v>0</v>
      </c>
    </row>
    <row r="914" spans="1:7">
      <c r="A914" s="1">
        <v>910.5</v>
      </c>
      <c r="B914" s="2">
        <v>0</v>
      </c>
      <c r="C914" s="2">
        <v>0</v>
      </c>
      <c r="D914" s="2">
        <v>0</v>
      </c>
      <c r="E914" s="2">
        <v>0</v>
      </c>
      <c r="F914" s="2">
        <v>0</v>
      </c>
      <c r="G914" s="2">
        <v>0</v>
      </c>
    </row>
    <row r="915" spans="1:7">
      <c r="A915" s="1">
        <v>911.5</v>
      </c>
      <c r="B915" s="2">
        <v>0</v>
      </c>
      <c r="C915" s="2">
        <v>0</v>
      </c>
      <c r="D915" s="2">
        <v>0</v>
      </c>
      <c r="E915" s="2">
        <v>0</v>
      </c>
      <c r="F915" s="2">
        <v>0</v>
      </c>
      <c r="G915" s="2">
        <v>0</v>
      </c>
    </row>
    <row r="916" spans="1:7">
      <c r="A916" s="1">
        <v>912.5</v>
      </c>
      <c r="B916" s="2">
        <v>0</v>
      </c>
      <c r="C916" s="2">
        <v>0</v>
      </c>
      <c r="D916" s="2">
        <v>0</v>
      </c>
      <c r="E916" s="2">
        <v>0</v>
      </c>
      <c r="F916" s="2">
        <v>0</v>
      </c>
      <c r="G916" s="2">
        <v>0</v>
      </c>
    </row>
    <row r="917" spans="1:7">
      <c r="A917" s="1">
        <v>913.5</v>
      </c>
      <c r="B917" s="2">
        <v>0</v>
      </c>
      <c r="C917" s="2">
        <v>0</v>
      </c>
      <c r="D917" s="2">
        <v>0</v>
      </c>
      <c r="E917" s="2">
        <v>0</v>
      </c>
      <c r="F917" s="2">
        <v>0</v>
      </c>
      <c r="G917" s="2">
        <v>0</v>
      </c>
    </row>
    <row r="918" spans="1:7">
      <c r="A918" s="1">
        <v>914.5</v>
      </c>
      <c r="B918" s="2">
        <v>0</v>
      </c>
      <c r="C918" s="2">
        <v>0</v>
      </c>
      <c r="D918" s="2">
        <v>0</v>
      </c>
      <c r="E918" s="2">
        <v>0</v>
      </c>
      <c r="F918" s="2">
        <v>0</v>
      </c>
      <c r="G918" s="2">
        <v>0</v>
      </c>
    </row>
    <row r="919" spans="1:7">
      <c r="A919" s="1">
        <v>915.5</v>
      </c>
      <c r="B919" s="2">
        <v>0</v>
      </c>
      <c r="C919" s="2">
        <v>0</v>
      </c>
      <c r="D919" s="2">
        <v>0</v>
      </c>
      <c r="E919" s="2">
        <v>0</v>
      </c>
      <c r="F919" s="2">
        <v>0</v>
      </c>
      <c r="G919" s="2">
        <v>0</v>
      </c>
    </row>
    <row r="920" spans="1:7">
      <c r="A920" s="1">
        <v>916.5</v>
      </c>
      <c r="B920" s="2">
        <v>0</v>
      </c>
      <c r="C920" s="2">
        <v>0</v>
      </c>
      <c r="D920" s="2">
        <v>0</v>
      </c>
      <c r="E920" s="2">
        <v>0</v>
      </c>
      <c r="F920" s="2">
        <v>0</v>
      </c>
      <c r="G920" s="2">
        <v>0</v>
      </c>
    </row>
    <row r="921" spans="1:7">
      <c r="A921" s="1">
        <v>917.5</v>
      </c>
      <c r="B921" s="2">
        <v>0</v>
      </c>
      <c r="C921" s="2">
        <v>0</v>
      </c>
      <c r="D921" s="2">
        <v>0</v>
      </c>
      <c r="E921" s="2">
        <v>0</v>
      </c>
      <c r="F921" s="2">
        <v>0</v>
      </c>
      <c r="G921" s="2">
        <v>0</v>
      </c>
    </row>
    <row r="922" spans="1:7">
      <c r="A922" s="1">
        <v>918.5</v>
      </c>
      <c r="B922" s="2">
        <v>0</v>
      </c>
      <c r="C922" s="2">
        <v>0</v>
      </c>
      <c r="D922" s="2">
        <v>0</v>
      </c>
      <c r="E922" s="2">
        <v>0</v>
      </c>
      <c r="F922" s="2">
        <v>0</v>
      </c>
      <c r="G922" s="2">
        <v>0</v>
      </c>
    </row>
    <row r="923" spans="1:7">
      <c r="A923" s="1">
        <v>919.5</v>
      </c>
      <c r="B923" s="2">
        <v>0</v>
      </c>
      <c r="C923" s="2">
        <v>0</v>
      </c>
      <c r="D923" s="2">
        <v>0</v>
      </c>
      <c r="E923" s="2">
        <v>0</v>
      </c>
      <c r="F923" s="2">
        <v>0</v>
      </c>
      <c r="G923" s="2">
        <v>0</v>
      </c>
    </row>
    <row r="924" spans="1:7">
      <c r="A924" s="1">
        <v>920.5</v>
      </c>
      <c r="B924" s="2">
        <v>0</v>
      </c>
      <c r="C924" s="2">
        <v>0</v>
      </c>
      <c r="D924" s="2">
        <v>0</v>
      </c>
      <c r="E924" s="2">
        <v>0</v>
      </c>
      <c r="F924" s="2">
        <v>0</v>
      </c>
      <c r="G924" s="2">
        <v>0</v>
      </c>
    </row>
    <row r="925" spans="1:7">
      <c r="A925" s="1">
        <v>921.5</v>
      </c>
      <c r="B925" s="2">
        <v>0</v>
      </c>
      <c r="C925" s="2">
        <v>0</v>
      </c>
      <c r="D925" s="2">
        <v>0</v>
      </c>
      <c r="E925" s="2">
        <v>0</v>
      </c>
      <c r="F925" s="2">
        <v>0</v>
      </c>
      <c r="G925" s="2">
        <v>0</v>
      </c>
    </row>
    <row r="926" spans="1:7">
      <c r="A926" s="1">
        <v>922.5</v>
      </c>
      <c r="B926" s="2">
        <v>0</v>
      </c>
      <c r="C926" s="2">
        <v>0</v>
      </c>
      <c r="D926" s="2">
        <v>0</v>
      </c>
      <c r="E926" s="2">
        <v>0</v>
      </c>
      <c r="F926" s="2">
        <v>0</v>
      </c>
      <c r="G926" s="2">
        <v>0</v>
      </c>
    </row>
    <row r="927" spans="1:7">
      <c r="A927" s="1">
        <v>923.5</v>
      </c>
      <c r="B927" s="2">
        <v>0</v>
      </c>
      <c r="C927" s="2">
        <v>0</v>
      </c>
      <c r="D927" s="2">
        <v>0</v>
      </c>
      <c r="E927" s="2">
        <v>0</v>
      </c>
      <c r="F927" s="2">
        <v>0</v>
      </c>
      <c r="G927" s="2">
        <v>0</v>
      </c>
    </row>
    <row r="928" spans="1:7">
      <c r="A928" s="1">
        <v>924.5</v>
      </c>
      <c r="B928" s="2">
        <v>0</v>
      </c>
      <c r="C928" s="2">
        <v>0</v>
      </c>
      <c r="D928" s="2">
        <v>0</v>
      </c>
      <c r="E928" s="2">
        <v>0</v>
      </c>
      <c r="F928" s="2">
        <v>0</v>
      </c>
      <c r="G928" s="2">
        <v>0</v>
      </c>
    </row>
    <row r="929" spans="1:7">
      <c r="A929" s="1">
        <v>925.5</v>
      </c>
      <c r="B929" s="2">
        <v>0</v>
      </c>
      <c r="C929" s="2">
        <v>0</v>
      </c>
      <c r="D929" s="2">
        <v>0</v>
      </c>
      <c r="E929" s="2">
        <v>0</v>
      </c>
      <c r="F929" s="2">
        <v>0</v>
      </c>
      <c r="G929" s="2">
        <v>0</v>
      </c>
    </row>
    <row r="930" spans="1:7">
      <c r="A930" s="1">
        <v>926.5</v>
      </c>
      <c r="B930" s="2">
        <v>0</v>
      </c>
      <c r="C930" s="2">
        <v>0</v>
      </c>
      <c r="D930" s="2">
        <v>0</v>
      </c>
      <c r="E930" s="2">
        <v>0</v>
      </c>
      <c r="F930" s="2">
        <v>0</v>
      </c>
      <c r="G930" s="2">
        <v>0</v>
      </c>
    </row>
    <row r="931" spans="1:7">
      <c r="A931" s="1">
        <v>927.5</v>
      </c>
      <c r="B931" s="2">
        <v>0</v>
      </c>
      <c r="C931" s="2">
        <v>0</v>
      </c>
      <c r="D931" s="2">
        <v>0</v>
      </c>
      <c r="E931" s="2">
        <v>0</v>
      </c>
      <c r="F931" s="2">
        <v>0</v>
      </c>
      <c r="G931" s="2">
        <v>0</v>
      </c>
    </row>
    <row r="932" spans="1:7">
      <c r="A932" s="1">
        <v>928.5</v>
      </c>
      <c r="B932" s="2">
        <v>0</v>
      </c>
      <c r="C932" s="2">
        <v>0</v>
      </c>
      <c r="D932" s="2">
        <v>0</v>
      </c>
      <c r="E932" s="2">
        <v>0</v>
      </c>
      <c r="F932" s="2">
        <v>0</v>
      </c>
      <c r="G932" s="2">
        <v>0</v>
      </c>
    </row>
    <row r="933" spans="1:7">
      <c r="A933" s="1">
        <v>929.5</v>
      </c>
      <c r="B933" s="2">
        <v>0</v>
      </c>
      <c r="C933" s="2">
        <v>0</v>
      </c>
      <c r="D933" s="2">
        <v>0</v>
      </c>
      <c r="E933" s="2">
        <v>0</v>
      </c>
      <c r="F933" s="2">
        <v>0</v>
      </c>
      <c r="G933" s="2">
        <v>0</v>
      </c>
    </row>
    <row r="934" spans="1:7">
      <c r="A934" s="1">
        <v>930.5</v>
      </c>
      <c r="B934" s="2">
        <v>0</v>
      </c>
      <c r="C934" s="2">
        <v>0</v>
      </c>
      <c r="D934" s="2">
        <v>0</v>
      </c>
      <c r="E934" s="2">
        <v>0</v>
      </c>
      <c r="F934" s="2">
        <v>0</v>
      </c>
      <c r="G934" s="2">
        <v>0</v>
      </c>
    </row>
    <row r="935" spans="1:7">
      <c r="A935" s="1">
        <v>931.5</v>
      </c>
      <c r="B935" s="2">
        <v>0</v>
      </c>
      <c r="C935" s="2">
        <v>0</v>
      </c>
      <c r="D935" s="2">
        <v>0</v>
      </c>
      <c r="E935" s="2">
        <v>0</v>
      </c>
      <c r="F935" s="2">
        <v>0</v>
      </c>
      <c r="G935" s="2">
        <v>0</v>
      </c>
    </row>
    <row r="936" spans="1:7">
      <c r="A936" s="1">
        <v>932.5</v>
      </c>
      <c r="B936" s="2">
        <v>0</v>
      </c>
      <c r="C936" s="2">
        <v>0</v>
      </c>
      <c r="D936" s="2">
        <v>0</v>
      </c>
      <c r="E936" s="2">
        <v>0</v>
      </c>
      <c r="F936" s="2">
        <v>0</v>
      </c>
      <c r="G936" s="2">
        <v>0</v>
      </c>
    </row>
    <row r="937" spans="1:7">
      <c r="A937" s="1">
        <v>933.5</v>
      </c>
      <c r="B937" s="2">
        <v>0</v>
      </c>
      <c r="C937" s="2">
        <v>0</v>
      </c>
      <c r="D937" s="2">
        <v>0</v>
      </c>
      <c r="E937" s="2">
        <v>0</v>
      </c>
      <c r="F937" s="2">
        <v>0</v>
      </c>
      <c r="G937" s="2">
        <v>0</v>
      </c>
    </row>
    <row r="938" spans="1:7">
      <c r="A938" s="1">
        <v>934.5</v>
      </c>
      <c r="B938" s="2">
        <v>0</v>
      </c>
      <c r="C938" s="2">
        <v>0</v>
      </c>
      <c r="D938" s="2">
        <v>0</v>
      </c>
      <c r="E938" s="2">
        <v>0</v>
      </c>
      <c r="F938" s="2">
        <v>0</v>
      </c>
      <c r="G938" s="2">
        <v>0</v>
      </c>
    </row>
    <row r="939" spans="1:7">
      <c r="A939" s="1">
        <v>935.5</v>
      </c>
      <c r="B939" s="2">
        <v>0</v>
      </c>
      <c r="C939" s="2">
        <v>0</v>
      </c>
      <c r="D939" s="2">
        <v>0</v>
      </c>
      <c r="E939" s="2">
        <v>0</v>
      </c>
      <c r="F939" s="2">
        <v>0</v>
      </c>
      <c r="G939" s="2">
        <v>0</v>
      </c>
    </row>
    <row r="940" spans="1:7">
      <c r="A940" s="1">
        <v>936.5</v>
      </c>
      <c r="B940" s="2">
        <v>0</v>
      </c>
      <c r="C940" s="2">
        <v>0</v>
      </c>
      <c r="D940" s="2">
        <v>0</v>
      </c>
      <c r="E940" s="2">
        <v>0</v>
      </c>
      <c r="F940" s="2">
        <v>0</v>
      </c>
      <c r="G940" s="2">
        <v>0</v>
      </c>
    </row>
    <row r="941" spans="1:7">
      <c r="A941" s="1">
        <v>937.5</v>
      </c>
      <c r="B941" s="2">
        <v>0</v>
      </c>
      <c r="C941" s="2">
        <v>0</v>
      </c>
      <c r="D941" s="2">
        <v>0</v>
      </c>
      <c r="E941" s="2">
        <v>0</v>
      </c>
      <c r="F941" s="2">
        <v>0</v>
      </c>
      <c r="G941" s="2">
        <v>0</v>
      </c>
    </row>
    <row r="942" spans="1:7">
      <c r="A942" s="1">
        <v>938.5</v>
      </c>
      <c r="B942" s="2">
        <v>0</v>
      </c>
      <c r="C942" s="2">
        <v>0</v>
      </c>
      <c r="D942" s="2">
        <v>0</v>
      </c>
      <c r="E942" s="2">
        <v>0</v>
      </c>
      <c r="F942" s="2">
        <v>0</v>
      </c>
      <c r="G942" s="2">
        <v>0</v>
      </c>
    </row>
    <row r="943" spans="1:7">
      <c r="A943" s="1">
        <v>939.5</v>
      </c>
      <c r="B943" s="2">
        <v>0</v>
      </c>
      <c r="C943" s="2">
        <v>0</v>
      </c>
      <c r="D943" s="2">
        <v>0</v>
      </c>
      <c r="E943" s="2">
        <v>0</v>
      </c>
      <c r="F943" s="2">
        <v>0</v>
      </c>
      <c r="G943" s="2">
        <v>0</v>
      </c>
    </row>
    <row r="944" spans="1:7">
      <c r="A944" s="1">
        <v>940.5</v>
      </c>
      <c r="B944" s="2">
        <v>0</v>
      </c>
      <c r="C944" s="2">
        <v>0</v>
      </c>
      <c r="D944" s="2">
        <v>0</v>
      </c>
      <c r="E944" s="2">
        <v>0</v>
      </c>
      <c r="F944" s="2">
        <v>0</v>
      </c>
      <c r="G944" s="2">
        <v>0</v>
      </c>
    </row>
    <row r="945" spans="1:7">
      <c r="A945" s="1">
        <v>941.5</v>
      </c>
      <c r="B945" s="2">
        <v>0</v>
      </c>
      <c r="C945" s="2">
        <v>0</v>
      </c>
      <c r="D945" s="2">
        <v>0</v>
      </c>
      <c r="E945" s="2">
        <v>0</v>
      </c>
      <c r="F945" s="2">
        <v>0</v>
      </c>
      <c r="G945" s="2">
        <v>0</v>
      </c>
    </row>
    <row r="946" spans="1:7">
      <c r="A946" s="1">
        <v>942.5</v>
      </c>
      <c r="B946" s="2">
        <v>0</v>
      </c>
      <c r="C946" s="2">
        <v>0</v>
      </c>
      <c r="D946" s="2">
        <v>0</v>
      </c>
      <c r="E946" s="2">
        <v>0</v>
      </c>
      <c r="F946" s="2">
        <v>0</v>
      </c>
      <c r="G946" s="2">
        <v>0</v>
      </c>
    </row>
    <row r="947" spans="1:7">
      <c r="A947" s="1">
        <v>943.5</v>
      </c>
      <c r="B947" s="2">
        <v>0</v>
      </c>
      <c r="C947" s="2">
        <v>0</v>
      </c>
      <c r="D947" s="2">
        <v>0</v>
      </c>
      <c r="E947" s="2">
        <v>0</v>
      </c>
      <c r="F947" s="2">
        <v>0</v>
      </c>
      <c r="G947" s="2">
        <v>0</v>
      </c>
    </row>
    <row r="948" spans="1:7">
      <c r="A948" s="1">
        <v>944.5</v>
      </c>
      <c r="B948" s="2">
        <v>0</v>
      </c>
      <c r="C948" s="2">
        <v>0</v>
      </c>
      <c r="D948" s="2">
        <v>0</v>
      </c>
      <c r="E948" s="2">
        <v>0</v>
      </c>
      <c r="F948" s="2">
        <v>0</v>
      </c>
      <c r="G948" s="2">
        <v>0</v>
      </c>
    </row>
    <row r="949" spans="1:7">
      <c r="A949" s="1">
        <v>945.5</v>
      </c>
      <c r="B949" s="2">
        <v>0</v>
      </c>
      <c r="C949" s="2">
        <v>0</v>
      </c>
      <c r="D949" s="2">
        <v>0</v>
      </c>
      <c r="E949" s="2">
        <v>0</v>
      </c>
      <c r="F949" s="2">
        <v>0</v>
      </c>
      <c r="G949" s="2">
        <v>0</v>
      </c>
    </row>
    <row r="950" spans="1:7">
      <c r="A950" s="1">
        <v>946.5</v>
      </c>
      <c r="B950" s="2">
        <v>0</v>
      </c>
      <c r="C950" s="2">
        <v>0</v>
      </c>
      <c r="D950" s="2">
        <v>0</v>
      </c>
      <c r="E950" s="2">
        <v>0</v>
      </c>
      <c r="F950" s="2">
        <v>0</v>
      </c>
      <c r="G950" s="2">
        <v>0</v>
      </c>
    </row>
    <row r="951" spans="1:7">
      <c r="A951" s="1">
        <v>947.5</v>
      </c>
      <c r="B951" s="2">
        <v>0</v>
      </c>
      <c r="C951" s="2">
        <v>0</v>
      </c>
      <c r="D951" s="2">
        <v>0</v>
      </c>
      <c r="E951" s="2">
        <v>0</v>
      </c>
      <c r="F951" s="2">
        <v>0</v>
      </c>
      <c r="G951" s="2">
        <v>0</v>
      </c>
    </row>
    <row r="952" spans="1:7">
      <c r="A952" s="1">
        <v>948.5</v>
      </c>
      <c r="B952" s="2">
        <v>0</v>
      </c>
      <c r="C952" s="2">
        <v>0</v>
      </c>
      <c r="D952" s="2">
        <v>0</v>
      </c>
      <c r="E952" s="2">
        <v>0</v>
      </c>
      <c r="F952" s="2">
        <v>0</v>
      </c>
      <c r="G952" s="2">
        <v>0</v>
      </c>
    </row>
    <row r="953" spans="1:7">
      <c r="A953" s="1">
        <v>949.5</v>
      </c>
      <c r="B953" s="2">
        <v>0</v>
      </c>
      <c r="C953" s="2">
        <v>0</v>
      </c>
      <c r="D953" s="2">
        <v>0</v>
      </c>
      <c r="E953" s="2">
        <v>0</v>
      </c>
      <c r="F953" s="2">
        <v>0</v>
      </c>
      <c r="G953" s="2">
        <v>0</v>
      </c>
    </row>
    <row r="954" spans="1:7">
      <c r="A954" s="1">
        <v>950.5</v>
      </c>
      <c r="B954" s="2">
        <v>0</v>
      </c>
      <c r="C954" s="2">
        <v>0</v>
      </c>
      <c r="D954" s="2">
        <v>0</v>
      </c>
      <c r="E954" s="2">
        <v>0</v>
      </c>
      <c r="F954" s="2">
        <v>0</v>
      </c>
      <c r="G954" s="2">
        <v>0</v>
      </c>
    </row>
    <row r="955" spans="1:7">
      <c r="A955" s="1">
        <v>951.5</v>
      </c>
      <c r="B955" s="2">
        <v>0</v>
      </c>
      <c r="C955" s="2">
        <v>0</v>
      </c>
      <c r="D955" s="2">
        <v>0</v>
      </c>
      <c r="E955" s="2">
        <v>0</v>
      </c>
      <c r="F955" s="2">
        <v>0</v>
      </c>
      <c r="G955" s="2">
        <v>0</v>
      </c>
    </row>
    <row r="956" spans="1:7">
      <c r="A956" s="1">
        <v>952.5</v>
      </c>
      <c r="B956" s="2">
        <v>0</v>
      </c>
      <c r="C956" s="2">
        <v>0</v>
      </c>
      <c r="D956" s="2">
        <v>0</v>
      </c>
      <c r="E956" s="2">
        <v>0</v>
      </c>
      <c r="F956" s="2">
        <v>0</v>
      </c>
      <c r="G956" s="2">
        <v>0</v>
      </c>
    </row>
    <row r="957" spans="1:7">
      <c r="A957" s="1">
        <v>953.5</v>
      </c>
      <c r="B957" s="2">
        <v>0</v>
      </c>
      <c r="C957" s="2">
        <v>0</v>
      </c>
      <c r="D957" s="2">
        <v>0</v>
      </c>
      <c r="E957" s="2">
        <v>0</v>
      </c>
      <c r="F957" s="2">
        <v>0</v>
      </c>
      <c r="G957" s="2">
        <v>0</v>
      </c>
    </row>
    <row r="958" spans="1:7">
      <c r="A958" s="1">
        <v>954.5</v>
      </c>
      <c r="B958" s="2">
        <v>0</v>
      </c>
      <c r="C958" s="2">
        <v>0</v>
      </c>
      <c r="D958" s="2">
        <v>0</v>
      </c>
      <c r="E958" s="2">
        <v>0</v>
      </c>
      <c r="F958" s="2">
        <v>0</v>
      </c>
      <c r="G958" s="2">
        <v>0</v>
      </c>
    </row>
    <row r="959" spans="1:7">
      <c r="A959" s="1">
        <v>955.5</v>
      </c>
      <c r="B959" s="2">
        <v>0</v>
      </c>
      <c r="C959" s="2">
        <v>0</v>
      </c>
      <c r="D959" s="2">
        <v>0</v>
      </c>
      <c r="E959" s="2">
        <v>0</v>
      </c>
      <c r="F959" s="2">
        <v>0</v>
      </c>
      <c r="G959" s="2">
        <v>0</v>
      </c>
    </row>
    <row r="960" spans="1:7">
      <c r="A960" s="1">
        <v>956.5</v>
      </c>
      <c r="B960" s="2">
        <v>0</v>
      </c>
      <c r="C960" s="2">
        <v>0</v>
      </c>
      <c r="D960" s="2">
        <v>0</v>
      </c>
      <c r="E960" s="2">
        <v>0</v>
      </c>
      <c r="F960" s="2">
        <v>0</v>
      </c>
      <c r="G960" s="2">
        <v>0</v>
      </c>
    </row>
    <row r="961" spans="1:7">
      <c r="A961" s="1">
        <v>957.5</v>
      </c>
      <c r="B961" s="2">
        <v>0</v>
      </c>
      <c r="C961" s="2">
        <v>0</v>
      </c>
      <c r="D961" s="2">
        <v>0</v>
      </c>
      <c r="E961" s="2">
        <v>0</v>
      </c>
      <c r="F961" s="2">
        <v>0</v>
      </c>
      <c r="G961" s="2">
        <v>0</v>
      </c>
    </row>
    <row r="962" spans="1:7">
      <c r="A962" s="1">
        <v>958.5</v>
      </c>
      <c r="B962" s="2">
        <v>0</v>
      </c>
      <c r="C962" s="2">
        <v>0</v>
      </c>
      <c r="D962" s="2">
        <v>0</v>
      </c>
      <c r="E962" s="2">
        <v>0</v>
      </c>
      <c r="F962" s="2">
        <v>0</v>
      </c>
      <c r="G962" s="2">
        <v>0</v>
      </c>
    </row>
    <row r="963" spans="1:7">
      <c r="A963" s="1">
        <v>959.5</v>
      </c>
      <c r="B963" s="2">
        <v>0</v>
      </c>
      <c r="C963" s="2">
        <v>0</v>
      </c>
      <c r="D963" s="2">
        <v>0</v>
      </c>
      <c r="E963" s="2">
        <v>0</v>
      </c>
      <c r="F963" s="2">
        <v>0</v>
      </c>
      <c r="G963" s="2">
        <v>0</v>
      </c>
    </row>
    <row r="964" spans="1:7">
      <c r="A964" s="1">
        <v>960.5</v>
      </c>
      <c r="B964" s="2">
        <v>0</v>
      </c>
      <c r="C964" s="2">
        <v>0</v>
      </c>
      <c r="D964" s="2">
        <v>0</v>
      </c>
      <c r="E964" s="2">
        <v>0</v>
      </c>
      <c r="F964" s="2">
        <v>0</v>
      </c>
      <c r="G964" s="2">
        <v>0</v>
      </c>
    </row>
    <row r="965" spans="1:7">
      <c r="A965" s="1">
        <v>961.5</v>
      </c>
      <c r="B965" s="2">
        <v>0</v>
      </c>
      <c r="C965" s="2">
        <v>0</v>
      </c>
      <c r="D965" s="2">
        <v>0</v>
      </c>
      <c r="E965" s="2">
        <v>0</v>
      </c>
      <c r="F965" s="2">
        <v>0</v>
      </c>
      <c r="G965" s="2">
        <v>0</v>
      </c>
    </row>
    <row r="966" spans="1:7">
      <c r="A966" s="1">
        <v>962.5</v>
      </c>
      <c r="B966" s="2">
        <v>0</v>
      </c>
      <c r="C966" s="2">
        <v>0</v>
      </c>
      <c r="D966" s="2">
        <v>0</v>
      </c>
      <c r="E966" s="2">
        <v>0</v>
      </c>
      <c r="F966" s="2">
        <v>0</v>
      </c>
      <c r="G966" s="2">
        <v>0</v>
      </c>
    </row>
    <row r="967" spans="1:7">
      <c r="A967" s="1">
        <v>963.5</v>
      </c>
      <c r="B967" s="2">
        <v>0</v>
      </c>
      <c r="C967" s="2">
        <v>0</v>
      </c>
      <c r="D967" s="2">
        <v>0</v>
      </c>
      <c r="E967" s="2">
        <v>0</v>
      </c>
      <c r="F967" s="2">
        <v>0</v>
      </c>
      <c r="G967" s="2">
        <v>0</v>
      </c>
    </row>
    <row r="968" spans="1:7">
      <c r="A968" s="1">
        <v>964.5</v>
      </c>
      <c r="B968" s="2">
        <v>0</v>
      </c>
      <c r="C968" s="2">
        <v>0</v>
      </c>
      <c r="D968" s="2">
        <v>0</v>
      </c>
      <c r="E968" s="2">
        <v>0</v>
      </c>
      <c r="F968" s="2">
        <v>0</v>
      </c>
      <c r="G968" s="2">
        <v>0</v>
      </c>
    </row>
    <row r="969" spans="1:7">
      <c r="A969" s="1">
        <v>965.5</v>
      </c>
      <c r="B969" s="2">
        <v>0</v>
      </c>
      <c r="C969" s="2">
        <v>0</v>
      </c>
      <c r="D969" s="2">
        <v>0</v>
      </c>
      <c r="E969" s="2">
        <v>0</v>
      </c>
      <c r="F969" s="2">
        <v>0</v>
      </c>
      <c r="G969" s="2">
        <v>0</v>
      </c>
    </row>
    <row r="970" spans="1:7">
      <c r="A970" s="1">
        <v>966.5</v>
      </c>
      <c r="B970" s="2">
        <v>0</v>
      </c>
      <c r="C970" s="2">
        <v>0</v>
      </c>
      <c r="D970" s="2">
        <v>0</v>
      </c>
      <c r="E970" s="2">
        <v>0</v>
      </c>
      <c r="F970" s="2">
        <v>0</v>
      </c>
      <c r="G970" s="2">
        <v>0</v>
      </c>
    </row>
    <row r="971" spans="1:7">
      <c r="A971" s="1">
        <v>967.5</v>
      </c>
      <c r="B971" s="2">
        <v>0</v>
      </c>
      <c r="C971" s="2">
        <v>0</v>
      </c>
      <c r="D971" s="2">
        <v>0</v>
      </c>
      <c r="E971" s="2">
        <v>0</v>
      </c>
      <c r="F971" s="2">
        <v>0</v>
      </c>
      <c r="G971" s="2">
        <v>0</v>
      </c>
    </row>
    <row r="972" spans="1:7">
      <c r="A972" s="1">
        <v>968.5</v>
      </c>
      <c r="B972" s="2">
        <v>0</v>
      </c>
      <c r="C972" s="2">
        <v>0</v>
      </c>
      <c r="D972" s="2">
        <v>0</v>
      </c>
      <c r="E972" s="2">
        <v>0</v>
      </c>
      <c r="F972" s="2">
        <v>0</v>
      </c>
      <c r="G972" s="2">
        <v>0</v>
      </c>
    </row>
    <row r="973" spans="1:7">
      <c r="A973" s="1">
        <v>969.5</v>
      </c>
      <c r="B973" s="2">
        <v>0</v>
      </c>
      <c r="C973" s="2">
        <v>0</v>
      </c>
      <c r="D973" s="2">
        <v>0</v>
      </c>
      <c r="E973" s="2">
        <v>0</v>
      </c>
      <c r="F973" s="2">
        <v>0</v>
      </c>
      <c r="G973" s="2">
        <v>0</v>
      </c>
    </row>
    <row r="974" spans="1:7">
      <c r="A974" s="1">
        <v>970.5</v>
      </c>
      <c r="B974" s="2">
        <v>0</v>
      </c>
      <c r="C974" s="2">
        <v>0</v>
      </c>
      <c r="D974" s="2">
        <v>0</v>
      </c>
      <c r="E974" s="2">
        <v>0</v>
      </c>
      <c r="F974" s="2">
        <v>0</v>
      </c>
      <c r="G974" s="2">
        <v>0</v>
      </c>
    </row>
    <row r="975" spans="1:7">
      <c r="A975" s="1">
        <v>971.5</v>
      </c>
      <c r="B975" s="2">
        <v>0</v>
      </c>
      <c r="C975" s="2">
        <v>0</v>
      </c>
      <c r="D975" s="2">
        <v>0</v>
      </c>
      <c r="E975" s="2">
        <v>0</v>
      </c>
      <c r="F975" s="2">
        <v>0</v>
      </c>
      <c r="G975" s="2">
        <v>0</v>
      </c>
    </row>
    <row r="976" spans="1:7">
      <c r="A976" s="1">
        <v>972.5</v>
      </c>
      <c r="B976" s="2">
        <v>0</v>
      </c>
      <c r="C976" s="2">
        <v>0</v>
      </c>
      <c r="D976" s="2">
        <v>0</v>
      </c>
      <c r="E976" s="2">
        <v>0</v>
      </c>
      <c r="F976" s="2">
        <v>0</v>
      </c>
      <c r="G976" s="2">
        <v>0</v>
      </c>
    </row>
    <row r="977" spans="1:7">
      <c r="A977" s="1">
        <v>973.5</v>
      </c>
      <c r="B977" s="2">
        <v>0</v>
      </c>
      <c r="C977" s="2">
        <v>0</v>
      </c>
      <c r="D977" s="2">
        <v>0</v>
      </c>
      <c r="E977" s="2">
        <v>0</v>
      </c>
      <c r="F977" s="2">
        <v>0</v>
      </c>
      <c r="G977" s="2">
        <v>0</v>
      </c>
    </row>
    <row r="978" spans="1:7">
      <c r="A978" s="1">
        <v>974.5</v>
      </c>
      <c r="B978" s="2">
        <v>0</v>
      </c>
      <c r="C978" s="2">
        <v>0</v>
      </c>
      <c r="D978" s="2">
        <v>0</v>
      </c>
      <c r="E978" s="2">
        <v>0</v>
      </c>
      <c r="F978" s="2">
        <v>0</v>
      </c>
      <c r="G978" s="2">
        <v>0</v>
      </c>
    </row>
    <row r="979" spans="1:7">
      <c r="A979" s="1">
        <v>975.5</v>
      </c>
      <c r="B979" s="2">
        <v>0</v>
      </c>
      <c r="C979" s="2">
        <v>0</v>
      </c>
      <c r="D979" s="2">
        <v>0</v>
      </c>
      <c r="E979" s="2">
        <v>0</v>
      </c>
      <c r="F979" s="2">
        <v>0</v>
      </c>
      <c r="G979" s="2">
        <v>0</v>
      </c>
    </row>
    <row r="980" spans="1:7">
      <c r="A980" s="1">
        <v>976.5</v>
      </c>
      <c r="B980" s="2">
        <v>0</v>
      </c>
      <c r="C980" s="2">
        <v>0</v>
      </c>
      <c r="D980" s="2">
        <v>0</v>
      </c>
      <c r="E980" s="2">
        <v>0</v>
      </c>
      <c r="F980" s="2">
        <v>0</v>
      </c>
      <c r="G980" s="2">
        <v>0</v>
      </c>
    </row>
    <row r="981" spans="1:7">
      <c r="A981" s="1">
        <v>977.5</v>
      </c>
      <c r="B981" s="2">
        <v>0</v>
      </c>
      <c r="C981" s="2">
        <v>0</v>
      </c>
      <c r="D981" s="2">
        <v>0</v>
      </c>
      <c r="E981" s="2">
        <v>0</v>
      </c>
      <c r="F981" s="2">
        <v>0</v>
      </c>
      <c r="G981" s="2">
        <v>0</v>
      </c>
    </row>
    <row r="982" spans="1:7">
      <c r="A982" s="1">
        <v>978.5</v>
      </c>
      <c r="B982" s="2">
        <v>0</v>
      </c>
      <c r="C982" s="2">
        <v>0</v>
      </c>
      <c r="D982" s="2">
        <v>0</v>
      </c>
      <c r="E982" s="2">
        <v>0</v>
      </c>
      <c r="F982" s="2">
        <v>0</v>
      </c>
      <c r="G982" s="2">
        <v>0</v>
      </c>
    </row>
    <row r="983" spans="1:7">
      <c r="A983" s="1">
        <v>979.5</v>
      </c>
      <c r="B983" s="2">
        <v>0</v>
      </c>
      <c r="C983" s="2">
        <v>0</v>
      </c>
      <c r="D983" s="2">
        <v>0</v>
      </c>
      <c r="E983" s="2">
        <v>0</v>
      </c>
      <c r="F983" s="2">
        <v>0</v>
      </c>
      <c r="G983" s="2">
        <v>0</v>
      </c>
    </row>
    <row r="984" spans="1:7">
      <c r="A984" s="1">
        <v>980.5</v>
      </c>
      <c r="B984" s="2">
        <v>0</v>
      </c>
      <c r="C984" s="2">
        <v>0</v>
      </c>
      <c r="D984" s="2">
        <v>0</v>
      </c>
      <c r="E984" s="2">
        <v>0</v>
      </c>
      <c r="F984" s="2">
        <v>0</v>
      </c>
      <c r="G984" s="2">
        <v>0</v>
      </c>
    </row>
    <row r="985" spans="1:7">
      <c r="A985" s="1">
        <v>981.5</v>
      </c>
      <c r="B985" s="2">
        <v>0</v>
      </c>
      <c r="C985" s="2">
        <v>0</v>
      </c>
      <c r="D985" s="2">
        <v>0</v>
      </c>
      <c r="E985" s="2">
        <v>0</v>
      </c>
      <c r="F985" s="2">
        <v>0</v>
      </c>
      <c r="G985" s="2">
        <v>0</v>
      </c>
    </row>
    <row r="986" spans="1:7">
      <c r="A986" s="1">
        <v>982.5</v>
      </c>
      <c r="B986" s="2">
        <v>0</v>
      </c>
      <c r="C986" s="2">
        <v>0</v>
      </c>
      <c r="D986" s="2">
        <v>0</v>
      </c>
      <c r="E986" s="2">
        <v>0</v>
      </c>
      <c r="F986" s="2">
        <v>0</v>
      </c>
      <c r="G986" s="2">
        <v>0</v>
      </c>
    </row>
    <row r="987" spans="1:7">
      <c r="A987" s="1">
        <v>983.5</v>
      </c>
      <c r="B987" s="2">
        <v>0</v>
      </c>
      <c r="C987" s="2">
        <v>0</v>
      </c>
      <c r="D987" s="2">
        <v>0</v>
      </c>
      <c r="E987" s="2">
        <v>0</v>
      </c>
      <c r="F987" s="2">
        <v>0</v>
      </c>
      <c r="G987" s="2">
        <v>0</v>
      </c>
    </row>
    <row r="988" spans="1:7">
      <c r="A988" s="1">
        <v>984.5</v>
      </c>
      <c r="B988" s="2">
        <v>0</v>
      </c>
      <c r="C988" s="2">
        <v>0</v>
      </c>
      <c r="D988" s="2">
        <v>0</v>
      </c>
      <c r="E988" s="2">
        <v>0</v>
      </c>
      <c r="F988" s="2">
        <v>0</v>
      </c>
      <c r="G988" s="2">
        <v>0</v>
      </c>
    </row>
    <row r="989" spans="1:7">
      <c r="A989" s="1">
        <v>985.5</v>
      </c>
      <c r="B989" s="2">
        <v>0</v>
      </c>
      <c r="C989" s="2">
        <v>0</v>
      </c>
      <c r="D989" s="2">
        <v>0</v>
      </c>
      <c r="E989" s="2">
        <v>0</v>
      </c>
      <c r="F989" s="2">
        <v>0</v>
      </c>
      <c r="G989" s="2">
        <v>0</v>
      </c>
    </row>
    <row r="990" spans="1:7">
      <c r="A990" s="1">
        <v>986.5</v>
      </c>
      <c r="B990" s="2">
        <v>0</v>
      </c>
      <c r="C990" s="2">
        <v>0</v>
      </c>
      <c r="D990" s="2">
        <v>0</v>
      </c>
      <c r="E990" s="2">
        <v>0</v>
      </c>
      <c r="F990" s="2">
        <v>0</v>
      </c>
      <c r="G990" s="2">
        <v>0</v>
      </c>
    </row>
    <row r="991" spans="1:7">
      <c r="A991" s="1">
        <v>987.5</v>
      </c>
      <c r="B991" s="2">
        <v>0</v>
      </c>
      <c r="C991" s="2">
        <v>0</v>
      </c>
      <c r="D991" s="2">
        <v>0</v>
      </c>
      <c r="E991" s="2">
        <v>0</v>
      </c>
      <c r="F991" s="2">
        <v>0</v>
      </c>
      <c r="G991" s="2">
        <v>0</v>
      </c>
    </row>
    <row r="992" spans="1:7">
      <c r="A992" s="1">
        <v>988.5</v>
      </c>
      <c r="B992" s="2">
        <v>0</v>
      </c>
      <c r="C992" s="2">
        <v>0</v>
      </c>
      <c r="D992" s="2">
        <v>0</v>
      </c>
      <c r="E992" s="2">
        <v>0</v>
      </c>
      <c r="F992" s="2">
        <v>0</v>
      </c>
      <c r="G992" s="2">
        <v>0</v>
      </c>
    </row>
    <row r="993" spans="1:7">
      <c r="A993" s="1">
        <v>989.5</v>
      </c>
      <c r="B993" s="2">
        <v>0</v>
      </c>
      <c r="C993" s="2">
        <v>0</v>
      </c>
      <c r="D993" s="2">
        <v>0</v>
      </c>
      <c r="E993" s="2">
        <v>0</v>
      </c>
      <c r="F993" s="2">
        <v>0</v>
      </c>
      <c r="G993" s="2">
        <v>0</v>
      </c>
    </row>
    <row r="994" spans="1:7">
      <c r="A994" s="1">
        <v>990.5</v>
      </c>
      <c r="B994" s="2">
        <v>0</v>
      </c>
      <c r="C994" s="2">
        <v>0</v>
      </c>
      <c r="D994" s="2">
        <v>0</v>
      </c>
      <c r="E994" s="2">
        <v>0</v>
      </c>
      <c r="F994" s="2">
        <v>0</v>
      </c>
      <c r="G994" s="2">
        <v>0</v>
      </c>
    </row>
    <row r="995" spans="1:7">
      <c r="A995" s="1">
        <v>991.5</v>
      </c>
      <c r="B995" s="2">
        <v>0</v>
      </c>
      <c r="C995" s="2">
        <v>0</v>
      </c>
      <c r="D995" s="2">
        <v>0</v>
      </c>
      <c r="E995" s="2">
        <v>0</v>
      </c>
      <c r="F995" s="2">
        <v>0</v>
      </c>
      <c r="G995" s="2">
        <v>0</v>
      </c>
    </row>
    <row r="996" spans="1:7">
      <c r="A996" s="1">
        <v>992.5</v>
      </c>
      <c r="B996" s="2">
        <v>0</v>
      </c>
      <c r="C996" s="2">
        <v>0</v>
      </c>
      <c r="D996" s="2">
        <v>0</v>
      </c>
      <c r="E996" s="2">
        <v>0</v>
      </c>
      <c r="F996" s="2">
        <v>0</v>
      </c>
      <c r="G996" s="2">
        <v>0</v>
      </c>
    </row>
    <row r="997" spans="1:7">
      <c r="A997" s="1">
        <v>993.5</v>
      </c>
      <c r="B997" s="2">
        <v>0</v>
      </c>
      <c r="C997" s="2">
        <v>0</v>
      </c>
      <c r="D997" s="2">
        <v>0</v>
      </c>
      <c r="E997" s="2">
        <v>0</v>
      </c>
      <c r="F997" s="2">
        <v>0</v>
      </c>
      <c r="G997" s="2">
        <v>0</v>
      </c>
    </row>
    <row r="998" spans="1:7">
      <c r="A998" s="1">
        <v>994.5</v>
      </c>
      <c r="B998" s="2">
        <v>0</v>
      </c>
      <c r="C998" s="2">
        <v>0</v>
      </c>
      <c r="D998" s="2">
        <v>0</v>
      </c>
      <c r="E998" s="2">
        <v>0</v>
      </c>
      <c r="F998" s="2">
        <v>0</v>
      </c>
      <c r="G998" s="2">
        <v>0</v>
      </c>
    </row>
    <row r="999" spans="1:7">
      <c r="A999" s="1">
        <v>995.5</v>
      </c>
      <c r="B999" s="2">
        <v>0</v>
      </c>
      <c r="C999" s="2">
        <v>0</v>
      </c>
      <c r="D999" s="2">
        <v>0</v>
      </c>
      <c r="E999" s="2">
        <v>0</v>
      </c>
      <c r="F999" s="2">
        <v>0</v>
      </c>
      <c r="G999" s="2">
        <v>0</v>
      </c>
    </row>
    <row r="1000" spans="1:7">
      <c r="A1000" s="1">
        <v>996.5</v>
      </c>
      <c r="B1000" s="2">
        <v>0</v>
      </c>
      <c r="C1000" s="2">
        <v>0</v>
      </c>
      <c r="D1000" s="2">
        <v>0</v>
      </c>
      <c r="E1000" s="2">
        <v>0</v>
      </c>
      <c r="F1000" s="2">
        <v>0</v>
      </c>
      <c r="G1000" s="2">
        <v>0</v>
      </c>
    </row>
    <row r="1001" spans="1:7">
      <c r="A1001" s="1">
        <v>997.5</v>
      </c>
      <c r="B1001" s="2">
        <v>0</v>
      </c>
      <c r="C1001" s="2">
        <v>0</v>
      </c>
      <c r="D1001" s="2">
        <v>0</v>
      </c>
      <c r="E1001" s="2">
        <v>0</v>
      </c>
      <c r="F1001" s="2">
        <v>0</v>
      </c>
      <c r="G1001" s="2">
        <v>0</v>
      </c>
    </row>
    <row r="1002" spans="1:7">
      <c r="A1002" s="1">
        <v>998.5</v>
      </c>
      <c r="B1002" s="2">
        <v>0</v>
      </c>
      <c r="C1002" s="2">
        <v>0</v>
      </c>
      <c r="D1002" s="2">
        <v>0</v>
      </c>
      <c r="E1002" s="2">
        <v>0</v>
      </c>
      <c r="F1002" s="2">
        <v>0</v>
      </c>
      <c r="G1002" s="2">
        <v>0</v>
      </c>
    </row>
    <row r="1003" spans="1:7">
      <c r="A1003" s="1">
        <v>999.5</v>
      </c>
      <c r="B1003" s="2">
        <v>0</v>
      </c>
      <c r="C1003" s="2">
        <v>0</v>
      </c>
      <c r="D1003" s="2">
        <v>0</v>
      </c>
      <c r="E1003" s="2">
        <v>0</v>
      </c>
      <c r="F1003" s="2">
        <v>0</v>
      </c>
      <c r="G1003" s="2">
        <v>0</v>
      </c>
    </row>
  </sheetData>
  <mergeCells count="3">
    <mergeCell ref="B1:G1"/>
    <mergeCell ref="B2:D2"/>
    <mergeCell ref="E2:G2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CE5BBB-E350-714B-B51B-D09FFF1CF6FB}">
  <dimension ref="A1:D5"/>
  <sheetViews>
    <sheetView tabSelected="1" zoomScale="120" zoomScaleNormal="120" workbookViewId="0">
      <selection activeCell="D35" sqref="D35"/>
    </sheetView>
  </sheetViews>
  <sheetFormatPr baseColWidth="10" defaultRowHeight="16"/>
  <cols>
    <col min="1" max="1" width="9.28515625" style="1" bestFit="1" customWidth="1"/>
    <col min="2" max="2" width="25" style="1" bestFit="1" customWidth="1"/>
    <col min="3" max="3" width="8.7109375" style="1" bestFit="1" customWidth="1"/>
    <col min="4" max="4" width="25" style="1" bestFit="1" customWidth="1"/>
    <col min="5" max="7" width="18.42578125" style="1" bestFit="1" customWidth="1"/>
    <col min="8" max="16384" width="10.7109375" style="1"/>
  </cols>
  <sheetData>
    <row r="1" spans="1:4" ht="18">
      <c r="A1" s="4" t="s">
        <v>8</v>
      </c>
      <c r="B1" s="4"/>
      <c r="C1" s="4" t="s">
        <v>9</v>
      </c>
      <c r="D1" s="4"/>
    </row>
    <row r="2" spans="1:4" ht="17">
      <c r="A2" s="3" t="s">
        <v>5</v>
      </c>
      <c r="B2" s="5" t="s">
        <v>7</v>
      </c>
      <c r="C2" s="3" t="s">
        <v>5</v>
      </c>
      <c r="D2" s="5" t="s">
        <v>7</v>
      </c>
    </row>
    <row r="3" spans="1:4">
      <c r="A3" s="2">
        <v>700591226</v>
      </c>
      <c r="B3" s="2">
        <v>636316840</v>
      </c>
      <c r="C3" s="6">
        <f>A3/AVERAGE($A$3:$A$5)</f>
        <v>0.94093617505448834</v>
      </c>
      <c r="D3" s="6">
        <f>B3/AVERAGE($A$3:$A$5)</f>
        <v>0.85461180690315819</v>
      </c>
    </row>
    <row r="4" spans="1:4">
      <c r="A4" s="2">
        <v>712567406</v>
      </c>
      <c r="B4" s="2">
        <v>741825891</v>
      </c>
      <c r="C4" s="6">
        <f t="shared" ref="C4:D5" si="0">A4/AVERAGE($A$3:$A$5)</f>
        <v>0.95702090546897411</v>
      </c>
      <c r="D4" s="6">
        <f t="shared" si="0"/>
        <v>0.99631681147249729</v>
      </c>
    </row>
    <row r="5" spans="1:4">
      <c r="A5" s="2">
        <v>820546197</v>
      </c>
      <c r="B5" s="2">
        <v>609623909</v>
      </c>
      <c r="C5" s="6">
        <f t="shared" si="0"/>
        <v>1.1020429194765375</v>
      </c>
      <c r="D5" s="6">
        <f t="shared" si="0"/>
        <v>0.81876159430552942</v>
      </c>
    </row>
  </sheetData>
  <mergeCells count="2">
    <mergeCell ref="A1:B1"/>
    <mergeCell ref="C1:D1"/>
  </mergeCells>
  <phoneticPr fontId="1" type="noConversion"/>
  <pageMargins left="0.7" right="0.7" top="0.75" bottom="0.75" header="0.3" footer="0.3"/>
  <pageSetup paperSize="9" orientation="portrait" horizontalDpi="0" verticalDpi="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594185EF7D6AE4388B4DFE1EC566E5C" ma:contentTypeVersion="14" ma:contentTypeDescription="Create a new document." ma:contentTypeScope="" ma:versionID="718e92d3a81d65b3fb42bde3c44ea19d">
  <xsd:schema xmlns:xsd="http://www.w3.org/2001/XMLSchema" xmlns:xs="http://www.w3.org/2001/XMLSchema" xmlns:p="http://schemas.microsoft.com/office/2006/metadata/properties" xmlns:ns2="554db4b9-e04f-48a1-af28-aa0b9c182b08" xmlns:ns3="07640e03-0ec0-4512-a6c8-aed19b4e55a7" targetNamespace="http://schemas.microsoft.com/office/2006/metadata/properties" ma:root="true" ma:fieldsID="a3caa236c9ca7c643b802aa6ad5f244f" ns2:_="" ns3:_="">
    <xsd:import namespace="554db4b9-e04f-48a1-af28-aa0b9c182b08"/>
    <xsd:import namespace="07640e03-0ec0-4512-a6c8-aed19b4e55a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MediaServiceDateTaken" minOccurs="0"/>
                <xsd:element ref="ns2:MediaServiceGenerationTime" minOccurs="0"/>
                <xsd:element ref="ns2:MediaServiceEventHashCode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Location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54db4b9-e04f-48a1-af28-aa0b9c182b0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DateTaken" ma:index="12" nillable="true" ma:displayName="MediaServiceDateTaken" ma:description="" ma:hidden="true" ma:indexed="true" ma:internalName="MediaServiceDateTaken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5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7" nillable="true" ma:taxonomy="true" ma:internalName="lcf76f155ced4ddcb4097134ff3c332f" ma:taxonomyFieldName="MediaServiceImageTags" ma:displayName="Image Tags" ma:readOnly="false" ma:fieldId="{5cf76f15-5ced-4ddc-b409-7134ff3c332f}" ma:taxonomyMulti="true" ma:sspId="4fb58666-e629-4e5a-b780-b8dcc15b318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0" nillable="true" ma:displayName="Location" ma:description="" ma:indexed="true" ma:internalName="MediaServiceLocation" ma:readOnly="true">
      <xsd:simpleType>
        <xsd:restriction base="dms:Text"/>
      </xsd:simpleType>
    </xsd:element>
    <xsd:element name="MediaServiceBillingMetadata" ma:index="21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7640e03-0ec0-4512-a6c8-aed19b4e55a7" elementFormDefault="qualified">
    <xsd:import namespace="http://schemas.microsoft.com/office/2006/documentManagement/types"/>
    <xsd:import namespace="http://schemas.microsoft.com/office/infopath/2007/PartnerControls"/>
    <xsd:element name="TaxCatchAll" ma:index="18" nillable="true" ma:displayName="Taxonomy Catch All Column" ma:hidden="true" ma:list="{43cd41c5-ba62-4c71-8a05-5dd98bf66f41}" ma:internalName="TaxCatchAll" ma:showField="CatchAllData" ma:web="07640e03-0ec0-4512-a6c8-aed19b4e55a7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07640e03-0ec0-4512-a6c8-aed19b4e55a7" xsi:nil="true"/>
    <lcf76f155ced4ddcb4097134ff3c332f xmlns="554db4b9-e04f-48a1-af28-aa0b9c182b08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D2F13416-BCF7-4A70-952F-89EC8DB1F121}"/>
</file>

<file path=customXml/itemProps2.xml><?xml version="1.0" encoding="utf-8"?>
<ds:datastoreItem xmlns:ds="http://schemas.openxmlformats.org/officeDocument/2006/customXml" ds:itemID="{B2D534D7-1455-49DD-A003-038B73C6C97D}"/>
</file>

<file path=customXml/itemProps3.xml><?xml version="1.0" encoding="utf-8"?>
<ds:datastoreItem xmlns:ds="http://schemas.openxmlformats.org/officeDocument/2006/customXml" ds:itemID="{0E5F8A64-C1E1-45C5-908E-DFA09414A5EF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Extended Data Fig 7a</vt:lpstr>
      <vt:lpstr>Extended Data Fig 7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kwon Choi</dc:creator>
  <cp:lastModifiedBy>Nakwon Choi</cp:lastModifiedBy>
  <dcterms:created xsi:type="dcterms:W3CDTF">2025-07-14T05:41:49Z</dcterms:created>
  <dcterms:modified xsi:type="dcterms:W3CDTF">2025-07-14T09:11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594185EF7D6AE4388B4DFE1EC566E5C</vt:lpwstr>
  </property>
</Properties>
</file>